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76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iso\Documents\Varroa DB\Supplemental\"/>
    </mc:Choice>
  </mc:AlternateContent>
  <bookViews>
    <workbookView xWindow="0" yWindow="0" windowWidth="20490" windowHeight="7230"/>
  </bookViews>
  <sheets>
    <sheet name="Deutonymph" sheetId="1" r:id="rId1"/>
    <sheet name="Foundress" sheetId="3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5" i="3" l="1"/>
  <c r="E25" i="3"/>
  <c r="E54" i="3"/>
  <c r="E53" i="3"/>
  <c r="E52" i="3"/>
  <c r="E51" i="3"/>
  <c r="E50" i="3"/>
  <c r="E24" i="3"/>
  <c r="E49" i="3"/>
  <c r="E48" i="3"/>
  <c r="E47" i="3"/>
  <c r="E46" i="3"/>
  <c r="E45" i="3"/>
  <c r="E44" i="3"/>
  <c r="E23" i="3"/>
  <c r="E43" i="3"/>
  <c r="E42" i="3"/>
  <c r="E41" i="3"/>
  <c r="E40" i="3"/>
  <c r="E39" i="3"/>
  <c r="E38" i="3"/>
  <c r="E37" i="3"/>
  <c r="E36" i="3"/>
  <c r="E35" i="3"/>
  <c r="E34" i="3"/>
  <c r="E33" i="3"/>
  <c r="E32" i="3"/>
  <c r="E22" i="3"/>
  <c r="E31" i="3"/>
  <c r="E30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29" i="3"/>
  <c r="E4" i="3"/>
  <c r="E28" i="3"/>
  <c r="E3" i="3"/>
  <c r="E27" i="3"/>
  <c r="E2" i="3"/>
  <c r="E26" i="3"/>
  <c r="E127" i="1"/>
  <c r="E33" i="1"/>
  <c r="E126" i="1"/>
  <c r="E125" i="1"/>
  <c r="E124" i="1"/>
  <c r="E123" i="1"/>
  <c r="E122" i="1"/>
  <c r="E121" i="1"/>
  <c r="E120" i="1"/>
  <c r="E119" i="1"/>
  <c r="E118" i="1"/>
  <c r="E32" i="1"/>
  <c r="E31" i="1"/>
  <c r="E30" i="1"/>
  <c r="E117" i="1"/>
  <c r="E116" i="1"/>
  <c r="E115" i="1"/>
  <c r="E29" i="1"/>
  <c r="E114" i="1"/>
  <c r="E113" i="1"/>
  <c r="E112" i="1"/>
  <c r="E28" i="1"/>
  <c r="E111" i="1"/>
  <c r="E110" i="1"/>
  <c r="E27" i="1"/>
  <c r="E109" i="1"/>
  <c r="E26" i="1"/>
  <c r="E108" i="1"/>
  <c r="E25" i="1"/>
  <c r="E24" i="1"/>
  <c r="E107" i="1"/>
  <c r="E106" i="1"/>
  <c r="E23" i="1"/>
  <c r="E105" i="1"/>
  <c r="E104" i="1"/>
  <c r="E103" i="1"/>
  <c r="E22" i="1"/>
  <c r="E102" i="1"/>
  <c r="E21" i="1"/>
  <c r="E101" i="1"/>
  <c r="E100" i="1"/>
  <c r="E99" i="1"/>
  <c r="E20" i="1"/>
  <c r="E98" i="1"/>
  <c r="E97" i="1"/>
  <c r="E96" i="1"/>
  <c r="E19" i="1"/>
  <c r="E95" i="1"/>
  <c r="E94" i="1"/>
  <c r="E93" i="1"/>
  <c r="E92" i="1"/>
  <c r="E18" i="1"/>
  <c r="E91" i="1"/>
  <c r="E90" i="1"/>
  <c r="E89" i="1"/>
  <c r="E88" i="1"/>
  <c r="E87" i="1"/>
  <c r="E86" i="1"/>
  <c r="E85" i="1"/>
  <c r="E17" i="1"/>
  <c r="E84" i="1"/>
  <c r="E83" i="1"/>
  <c r="E82" i="1"/>
  <c r="E81" i="1"/>
  <c r="E80" i="1"/>
  <c r="E79" i="1"/>
  <c r="E78" i="1"/>
  <c r="E77" i="1"/>
  <c r="E16" i="1"/>
  <c r="E76" i="1"/>
  <c r="E75" i="1"/>
  <c r="E74" i="1"/>
  <c r="E15" i="1"/>
  <c r="E73" i="1"/>
  <c r="E72" i="1"/>
  <c r="E71" i="1"/>
  <c r="E70" i="1"/>
  <c r="E69" i="1"/>
  <c r="E68" i="1"/>
  <c r="E67" i="1"/>
  <c r="E14" i="1"/>
  <c r="E66" i="1"/>
  <c r="E65" i="1"/>
  <c r="E64" i="1"/>
  <c r="E63" i="1"/>
  <c r="E13" i="1"/>
  <c r="E62" i="1"/>
  <c r="E61" i="1"/>
  <c r="E60" i="1"/>
  <c r="E59" i="1"/>
  <c r="E58" i="1"/>
  <c r="E12" i="1"/>
  <c r="E57" i="1"/>
  <c r="E56" i="1"/>
  <c r="E11" i="1"/>
  <c r="E55" i="1"/>
  <c r="E54" i="1"/>
  <c r="E53" i="1"/>
  <c r="E10" i="1"/>
  <c r="E52" i="1"/>
  <c r="E9" i="1"/>
  <c r="E51" i="1"/>
  <c r="E50" i="1"/>
  <c r="E49" i="1"/>
  <c r="E48" i="1"/>
  <c r="E47" i="1"/>
  <c r="E8" i="1"/>
  <c r="E46" i="1"/>
  <c r="E45" i="1"/>
  <c r="E44" i="1"/>
  <c r="E43" i="1"/>
  <c r="E7" i="1"/>
  <c r="E6" i="1"/>
  <c r="E42" i="1"/>
  <c r="E41" i="1"/>
  <c r="E40" i="1"/>
  <c r="E5" i="1"/>
  <c r="E39" i="1"/>
  <c r="E4" i="1"/>
  <c r="E38" i="1"/>
  <c r="E3" i="1"/>
  <c r="E37" i="1"/>
  <c r="E36" i="1"/>
  <c r="E35" i="1"/>
  <c r="E34" i="1"/>
  <c r="E2" i="1"/>
</calcChain>
</file>

<file path=xl/sharedStrings.xml><?xml version="1.0" encoding="utf-8"?>
<sst xmlns="http://schemas.openxmlformats.org/spreadsheetml/2006/main" count="820" uniqueCount="470">
  <si>
    <t>Protein</t>
  </si>
  <si>
    <t>Deutonymph (Combined male and female) 1</t>
  </si>
  <si>
    <t>Deutonymph (Combined male and female) 2</t>
  </si>
  <si>
    <t>Deutonymph (Combined male and female) 3</t>
  </si>
  <si>
    <t>Average Z score</t>
  </si>
  <si>
    <t>Description</t>
  </si>
  <si>
    <t>GO term</t>
  </si>
  <si>
    <t>Function</t>
  </si>
  <si>
    <t>gnl|Amel_4.5|GB46276-PA;gnl|Amel_4.5|GB46318-PA</t>
  </si>
  <si>
    <t>apolipo D-like</t>
  </si>
  <si>
    <t>F:GO:0031409; F:GO:0008289; P:GO:0006810; F:GO:0005215</t>
  </si>
  <si>
    <t>F:pigment binding; F:lipid binding; P:transport; F:transporter activity</t>
  </si>
  <si>
    <t>gnl|Amel_4.5|GB43738-PA</t>
  </si>
  <si>
    <t>phenoloxidase 2-like</t>
  </si>
  <si>
    <t>F:GO:0016491; F:GO:0046872; P:GO:0008152; P:GO:0055114</t>
  </si>
  <si>
    <t>F:oxidoreductase activity; F:metal ion binding; P:metabolic process; P:oxidation-reduction process</t>
  </si>
  <si>
    <t>gnl|Amel_4.5|GB48634-PA</t>
  </si>
  <si>
    <t>probable phospholipid hydroperoxide glutathione peroxidase</t>
  </si>
  <si>
    <t>F:GO:0004601; P:GO:0006979; F:GO:0004602; F:GO:0016491; P:GO:0098869; P:GO:0055114</t>
  </si>
  <si>
    <t>F:peroxidase activity; P:response to oxidative stress; F:glutathione peroxidase activity; F:oxidoreductase activity; P:cellular oxidant detoxification; P:oxidation-reduction process</t>
  </si>
  <si>
    <t>gnl|Amel_4.5|GB40945-PA</t>
  </si>
  <si>
    <t>dipeptidase 1-like isoform X1</t>
  </si>
  <si>
    <t>F:GO:0046872; F:GO:0016805; P:GO:0006508; C:GO:0016020; C:GO:0016021; F:GO:0008235; F:GO:0008233; F:GO:0008239; F:GO:0008237; C:GO:0031225; F:GO:0016787</t>
  </si>
  <si>
    <t>F:metal ion binding; F:dipeptidase activity; P:proteolysis; C:membrane; C:integral component of membrane; F:metalloexopeptidase activity; F:peptidase activity; F:dipeptidyl-peptidase activity; F:metallopeptidase activity; C:anchored component of membrane; F:hydrolase activity</t>
  </si>
  <si>
    <t>gnl|Amel_4.5|GB42702-PA</t>
  </si>
  <si>
    <t>circadian clock-controlled -like</t>
  </si>
  <si>
    <t>gnl|Amel_4.5|GB49929-PA</t>
  </si>
  <si>
    <t>laminin subunit alpha</t>
  </si>
  <si>
    <t>gnl|Amel_4.5|GB52324-PA</t>
  </si>
  <si>
    <t>ejaculatory bulb-specific 3-like</t>
  </si>
  <si>
    <t>gnl|Amel_4.5|GB53830-PA</t>
  </si>
  <si>
    <t>leucine-rich repeat-containing 15-like</t>
  </si>
  <si>
    <t>gnl|Amel_4.5|GB55452-PA</t>
  </si>
  <si>
    <t>apolipophorin-III precursor</t>
  </si>
  <si>
    <t>P:GO:0006869; F:GO:0008289; C:GO:0005576</t>
  </si>
  <si>
    <t>P:lipid transport; F:lipid binding; C:extracellular region</t>
  </si>
  <si>
    <t>gnl|Amel_4.5|GB48492-PA;gnl|Amel_4.5|GB42557-PA</t>
  </si>
  <si>
    <t>takeout-like</t>
  </si>
  <si>
    <t>gnl|Amel_4.5|GB50970-PA</t>
  </si>
  <si>
    <t>3-ketoacyl- mitochondrial</t>
  </si>
  <si>
    <t>F:GO:0016746; F:GO:0016747; F:GO:0003824; P:GO:0008152; F:GO:0016740</t>
  </si>
  <si>
    <t>F:transferase activity, transferring acyl groups; F:transferase activity, transferring acyl groups other than amino-acyl groups; F:catalytic activity; P:metabolic process; F:transferase activity</t>
  </si>
  <si>
    <t>gnl|Amel_4.5|GB47405-PA</t>
  </si>
  <si>
    <t>neutral alpha-glucosidase AB isoform X2</t>
  </si>
  <si>
    <t>P:GO:0005975; F:GO:0003824; P:GO:0008152; F:GO:0030246; F:GO:0004553; F:GO:0016787; F:GO:0016798</t>
  </si>
  <si>
    <t>P:carbohydrate metabolic process; F:catalytic activity; P:metabolic process; F:carbohydrate binding; F:hydrolase activity, hydrolyzing O-glycosyl compounds; F:hydrolase activity; F:hydrolase activity, acting on glycosyl bonds</t>
  </si>
  <si>
    <t>gnl|Amel_4.5|GB50000-PA</t>
  </si>
  <si>
    <t>D2-like</t>
  </si>
  <si>
    <t>gnl|Amel_4.5|GB42981-PA</t>
  </si>
  <si>
    <t>beta-1,3-glucan-binding -like</t>
  </si>
  <si>
    <t>P:GO:0005975; F:GO:0004553</t>
  </si>
  <si>
    <t>P:carbohydrate metabolic process; F:hydrolase activity, hydrolyzing O-glycosyl compounds</t>
  </si>
  <si>
    <t>gnl|Amel_4.5|GB51741-PA</t>
  </si>
  <si>
    <t>NaN</t>
  </si>
  <si>
    <t>peptidoglycan-recognition partial</t>
  </si>
  <si>
    <t>F:GO:0008270; P:GO:0045087; P:GO:0009253; F:GO:0008745; P:GO:0002376</t>
  </si>
  <si>
    <t>F:zinc ion binding; P:innate immune response; P:peptidoglycan catabolic process; F:N-acetylmuramoyl-L-alanine amidase activity; P:immune system process</t>
  </si>
  <si>
    <t>gnl|Amel_4.5|GB47134-PA</t>
  </si>
  <si>
    <t>renin receptor</t>
  </si>
  <si>
    <t>C:GO:0016020; C:GO:0016021; F:GO:0004872</t>
  </si>
  <si>
    <t>C:membrane; C:integral component of membrane; F:receptor activity</t>
  </si>
  <si>
    <t>gnl|Amel_4.5|GB42597-PA</t>
  </si>
  <si>
    <t>zinc finger 512B-like</t>
  </si>
  <si>
    <t>gnl|Amel_4.5|GB55490-PA</t>
  </si>
  <si>
    <t>PREDICTED: uncharacterized protein LOC410793</t>
  </si>
  <si>
    <t>P:GO:0006869; F:GO:0005319</t>
  </si>
  <si>
    <t>P:lipid transport; F:lipid transporter activity</t>
  </si>
  <si>
    <t>gnl|Amel_4.5|GB50477-PA</t>
  </si>
  <si>
    <t>transcriptional regulator for cysteine regulon</t>
  </si>
  <si>
    <t>gnl|Amel_4.5|GB45735-PA</t>
  </si>
  <si>
    <t>lysosomal acid phosphatase-like</t>
  </si>
  <si>
    <t>P:GO:0016311; F:GO:0003993</t>
  </si>
  <si>
    <t>P:dephosphorylation; F:acid phosphatase activity</t>
  </si>
  <si>
    <t>gnl|Amel_4.5|GB43708-PA</t>
  </si>
  <si>
    <t>ferritin heavy polypeptide-like 17</t>
  </si>
  <si>
    <t>P:GO:0006879; C:GO:0005623; F:GO:0008199; F:GO:0016491; F:GO:0046872; P:GO:0006826; P:GO:0055114; F:GO:0004322</t>
  </si>
  <si>
    <t>P:cellular iron ion homeostasis; C:cell; F:ferric iron binding; F:oxidoreductase activity; F:metal ion binding; P:iron ion transport; P:oxidation-reduction process; F:ferroxidase activity</t>
  </si>
  <si>
    <t>gnl|Amel_4.5|GB54753-PA</t>
  </si>
  <si>
    <t>enolase isoform X1</t>
  </si>
  <si>
    <t>gnl|Amel_4.5|GB50924-PA</t>
  </si>
  <si>
    <t>centromere-associated E isoform X3</t>
  </si>
  <si>
    <t>gnl|Amel_4.5|GB50219-PA</t>
  </si>
  <si>
    <t>DE-cadherin isoform X1</t>
  </si>
  <si>
    <t>F:GO:0005509; C:GO:0016020; C:GO:0016021; P:GO:0007155; P:GO:0007156; C:GO:0005886</t>
  </si>
  <si>
    <t>F:calcium ion binding; C:membrane; C:integral component of membrane; P:cell adhesion; P:homophilic cell adhesion via plasma membrane adhesion molecules; C:plasma membrane</t>
  </si>
  <si>
    <t>gnl|Amel_4.5|GB54653-PA</t>
  </si>
  <si>
    <t>U1 small nuclear ribonucleo A</t>
  </si>
  <si>
    <t>F:GO:0000166; F:GO:0003676; C:GO:0030529; C:GO:0019013; F:GO:0017069; P:GO:0000398</t>
  </si>
  <si>
    <t>F:nucleotide binding; F:nucleic acid binding; C:intracellular ribonucleoprotein complex; C:viral nucleocapsid; F:snRNA binding; P:mRNA splicing, via spliceosome</t>
  </si>
  <si>
    <t>gnl|Amel_4.5|GB47306-PA</t>
  </si>
  <si>
    <t>sulfhydryl oxidase 1-like</t>
  </si>
  <si>
    <t>C:GO:0005623; F:GO:0016491; C:GO:0016020; C:GO:0016021; P:GO:0045454; P:GO:0055114; F:GO:0016972</t>
  </si>
  <si>
    <t>C:cell; F:oxidoreductase activity; C:membrane; C:integral component of membrane; P:cell redox homeostasis; P:oxidation-reduction process; F:thiol oxidase activity</t>
  </si>
  <si>
    <t>gnl|Amel_4.5|GB40735-PA</t>
  </si>
  <si>
    <t>fructose-bisphosphate aldolase</t>
  </si>
  <si>
    <t>F:GO:0003824; P:GO:0006096; F:GO:0016829; F:GO:0004332</t>
  </si>
  <si>
    <t>F:catalytic activity; P:glycolytic process; F:lyase activity; F:fructose-bisphosphate aldolase activity</t>
  </si>
  <si>
    <t>gnl|Amel_4.5|GB41777-PA</t>
  </si>
  <si>
    <t>regucalcin-like isoform X2</t>
  </si>
  <si>
    <t>F:GO:0005509; P:GO:0050790; F:GO:0030234</t>
  </si>
  <si>
    <t>F:calcium ion binding; P:regulation of catalytic activity; F:enzyme regulator activity</t>
  </si>
  <si>
    <t>gnl|Amel_4.5|GB40713-PA</t>
  </si>
  <si>
    <t>fatty acid-binding homolog 9-like</t>
  </si>
  <si>
    <t>F:GO:0008289; P:GO:0006810; F:GO:0005215</t>
  </si>
  <si>
    <t>F:lipid binding; P:transport; F:transporter activity</t>
  </si>
  <si>
    <t>gnl|Amel_4.5|GB41454-PA</t>
  </si>
  <si>
    <t>carboxypeptidase D-like</t>
  </si>
  <si>
    <t>F:GO:0008270; F:GO:0004181; P:GO:0006508</t>
  </si>
  <si>
    <t>F:zinc ion binding; F:metallocarboxypeptidase activity; P:proteolysis</t>
  </si>
  <si>
    <t>gnl|Amel_4.5|GB51696-PA</t>
  </si>
  <si>
    <t>hexamerin 70c precursor</t>
  </si>
  <si>
    <t>gnl|Amel_4.5|GB45700-PA</t>
  </si>
  <si>
    <t>serine protease easter</t>
  </si>
  <si>
    <t>P:GO:0006508; F:GO:0008236; F:GO:0004252; F:GO:0008233; F:GO:0016787</t>
  </si>
  <si>
    <t>P:proteolysis; F:serine-type peptidase activity; F:serine-type endopeptidase activity; F:peptidase activity; F:hydrolase activity</t>
  </si>
  <si>
    <t>gnl|Amel_4.5|GB48904-PA</t>
  </si>
  <si>
    <t>glutathione S-transferase-like</t>
  </si>
  <si>
    <t>F:GO:0016740</t>
  </si>
  <si>
    <t>F:transferase activity</t>
  </si>
  <si>
    <t>gnl|Amel_4.5|GB44039-PA</t>
  </si>
  <si>
    <t>malate cytoplasmic</t>
  </si>
  <si>
    <t>P:GO:0005975; F:GO:0030060; F:GO:0016615; P:GO:0006108; F:GO:0016616; F:GO:0016491; F:GO:0003824; P:GO:0006099; P:GO:0055114; P:GO:0019752</t>
  </si>
  <si>
    <t>P:carbohydrate metabolic process; F:L-malate dehydrogenase activity; F:malate dehydrogenase activity; P:malate metabolic process; F:oxidoreductase activity, acting on the CH-OH group of donors, NAD or NADP as acceptor; F:oxidoreductase activity; F:catalytic activity; P:tricarboxylic acid cycle; P:oxidation-reduction process; P:carboxylic acid metabolic process</t>
  </si>
  <si>
    <t>gnl|Amel_4.5|GB50106-PA</t>
  </si>
  <si>
    <t>V-type proton ATPase subunit S1</t>
  </si>
  <si>
    <t>P:GO:0015991; C:GO:0016020; C:GO:0016021; F:GO:0046961; C:GO:0033180; F:GO:0046933</t>
  </si>
  <si>
    <t>P:ATP hydrolysis coupled proton transport; C:membrane; C:integral component of membrane; F:proton-transporting ATPase activity, rotational mechanism; C:proton-transporting V-type ATPase, V1 domain; F:proton-transporting ATP synthase activity, rotational mechanism</t>
  </si>
  <si>
    <t>gnl|Amel_4.5|GB47565-PA</t>
  </si>
  <si>
    <t>insulin-like growth factor-binding complex acid labile subunit</t>
  </si>
  <si>
    <t>gnl|Amel_4.5|GB52829-PA;gnl|Amel_4.5|GB48505-PA</t>
  </si>
  <si>
    <t>chitinase Idgf4 isoform X2</t>
  </si>
  <si>
    <t>F:GO:0004568; P:GO:0005975; P:GO:0006032; F:GO:0004553</t>
  </si>
  <si>
    <t>F:chitinase activity; P:carbohydrate metabolic process; P:chitin catabolic process; F:hydrolase activity, hydrolyzing O-glycosyl compounds</t>
  </si>
  <si>
    <t>gnl|Amel_4.5|GB46618-PA</t>
  </si>
  <si>
    <t>laminin subunit gamma-1</t>
  </si>
  <si>
    <t>C:GO:0005604; P:GO:0048731; P:GO:0070831</t>
  </si>
  <si>
    <t>C:basement membrane; P:system development; P:basement membrane assembly</t>
  </si>
  <si>
    <t>gnl|Amel_4.5|GB44533-PA</t>
  </si>
  <si>
    <t>cysteine ase CG12163</t>
  </si>
  <si>
    <t>F:GO:0030414; F:GO:0004869; P:GO:0006508; P:GO:0010951; F:GO:0008234; F:GO:0008233; P:GO:0010466; F:GO:0016787</t>
  </si>
  <si>
    <t>F:peptidase inhibitor activity; F:cysteine-type endopeptidase inhibitor activity; P:proteolysis; P:negative regulation of endopeptidase activity; F:cysteine-type peptidase activity; F:peptidase activity; P:negative regulation of peptidase activity; F:hydrolase activity</t>
  </si>
  <si>
    <t>gnl|Amel_4.5|GB48203-PA</t>
  </si>
  <si>
    <t>laminin subunit beta-1 isoform X1</t>
  </si>
  <si>
    <t>gnl|Amel_4.5|GB49389-PA</t>
  </si>
  <si>
    <t>lachesin isoform X1</t>
  </si>
  <si>
    <t>C:GO:0016020; C:GO:0016021</t>
  </si>
  <si>
    <t>C:membrane; C:integral component of membrane</t>
  </si>
  <si>
    <t>gnl|Amel_4.5|GB53565-PA</t>
  </si>
  <si>
    <t>endochitinase</t>
  </si>
  <si>
    <t>F:GO:0004568; P:GO:0005975; F:GO:0008061; P:GO:0006032; P:GO:0008152; P:GO:0006030; C:GO:0005576; F:GO:0004553; F:GO:0016798; F:GO:0016787</t>
  </si>
  <si>
    <t>F:chitinase activity; P:carbohydrate metabolic process; F:chitin binding; P:chitin catabolic process; P:metabolic process; P:chitin metabolic process; C:extracellular region; F:hydrolase activity, hydrolyzing O-glycosyl compounds; F:hydrolase activity, acting on glycosyl bonds; F:hydrolase activity</t>
  </si>
  <si>
    <t>gnl|Amel_4.5|GB46223-PA</t>
  </si>
  <si>
    <t>odorant binding 14</t>
  </si>
  <si>
    <t>F:GO:0005549</t>
  </si>
  <si>
    <t>F:odorant binding</t>
  </si>
  <si>
    <t>gnl|Amel_4.5|GB41722-PA</t>
  </si>
  <si>
    <t>PREDICTED: uncharacterized protein LOC107965485</t>
  </si>
  <si>
    <t>gnl|Amel_4.5|GB47880-PA</t>
  </si>
  <si>
    <t>superoxide dismutase [Cu-Zn]</t>
  </si>
  <si>
    <t>F:GO:0004601; P:GO:0006801; F:GO:0046872; F:GO:0016491; P:GO:0019430; P:GO:0098869; P:GO:0055114; F:GO:0004784</t>
  </si>
  <si>
    <t>F:peroxidase activity; P:superoxide metabolic process; F:metal ion binding; F:oxidoreductase activity; P:removal of superoxide radicals; P:cellular oxidant detoxification; P:oxidation-reduction process; F:superoxide dismutase activity</t>
  </si>
  <si>
    <t>gnl|Amel_4.5|GB41779-PA</t>
  </si>
  <si>
    <t>probable uridine nucleosidase 2</t>
  </si>
  <si>
    <t>gnl|Amel_4.5|GB43870-PA</t>
  </si>
  <si>
    <t>basement membrane-specific heparan sulfate proteoglycan core isoform X8</t>
  </si>
  <si>
    <t>gnl|Amel_4.5|GB40431-PA</t>
  </si>
  <si>
    <t>beta-ureidopropionase</t>
  </si>
  <si>
    <t>F:GO:0016810; P:GO:0006807</t>
  </si>
  <si>
    <t>F:hydrolase activity, acting on carbon-nitrogen (but not peptide) bonds; P:nitrogen compound metabolic process</t>
  </si>
  <si>
    <t>gnl|Amel_4.5|GB41427-PA</t>
  </si>
  <si>
    <t>catalase</t>
  </si>
  <si>
    <t>F:GO:0004601; P:GO:0006979; F:GO:0016491; F:GO:0046872; F:GO:0004096; P:GO:0098869; P:GO:0055114; F:GO:0020037; P:GO:0042744</t>
  </si>
  <si>
    <t>F:peroxidase activity; P:response to oxidative stress; F:oxidoreductase activity; F:metal ion binding; F:catalase activity; P:cellular oxidant detoxification; P:oxidation-reduction process; F:heme binding; P:hydrogen peroxide catabolic process</t>
  </si>
  <si>
    <t>gnl|Amel_4.5|GB41776-PA</t>
  </si>
  <si>
    <t>gnl|Amel_4.5|GB44451-PA</t>
  </si>
  <si>
    <t>PREDICTED: uncharacterized protein LOC100578123</t>
  </si>
  <si>
    <t>gnl|Amel_4.5|GB43302-PA</t>
  </si>
  <si>
    <t>SPARC</t>
  </si>
  <si>
    <t>C:GO:0005615; P:GO:0007165; F:GO:0005509; C:GO:0005578</t>
  </si>
  <si>
    <t>C:extracellular space; P:signal transduction; F:calcium ion binding; C:proteinaceous extracellular matrix</t>
  </si>
  <si>
    <t>gnl|Amel_4.5|GB42985-PA</t>
  </si>
  <si>
    <t>N-acetylneuraminate lyase-like</t>
  </si>
  <si>
    <t>F:GO:0003824; P:GO:0008152; F:GO:0016829</t>
  </si>
  <si>
    <t>F:catalytic activity; P:metabolic process; F:lyase activity</t>
  </si>
  <si>
    <t>gnl|Amel_4.5|GB49171-PA</t>
  </si>
  <si>
    <t>sidekick isoform X1</t>
  </si>
  <si>
    <t>gnl|Amel_4.5|GB53748-PA</t>
  </si>
  <si>
    <t>neurofilament heavy polypeptide</t>
  </si>
  <si>
    <t>gnl|Amel_4.5|GB46696-PA</t>
  </si>
  <si>
    <t>dystroglycan isoform X1</t>
  </si>
  <si>
    <t>gnl|Amel_4.5|GB44996-PA</t>
  </si>
  <si>
    <t>hexamerin 110</t>
  </si>
  <si>
    <t>gnl|Amel_4.5|GB54152-PA</t>
  </si>
  <si>
    <t>PREDICTED: uncharacterized protein LOC408463 isoform X1</t>
  </si>
  <si>
    <t>gnl|Amel_4.5|GB46652-PA</t>
  </si>
  <si>
    <t>peptidyl-prolyl cis-trans isomerase 5</t>
  </si>
  <si>
    <t>F:GO:0003755; P:GO:0000413; P:GO:0006457; F:GO:0016853</t>
  </si>
  <si>
    <t>F:peptidyl-prolyl cis-trans isomerase activity; P:protein peptidyl-prolyl isomerization; P:protein folding; F:isomerase activity</t>
  </si>
  <si>
    <t>gnl|Amel_4.5|GB44564-PA</t>
  </si>
  <si>
    <t>ecdysteroid-regulated 16 kDa</t>
  </si>
  <si>
    <t>gnl|Amel_4.5|GB54549-PA</t>
  </si>
  <si>
    <t>maltase 2-like</t>
  </si>
  <si>
    <t>P:GO:0000023; P:GO:0005975; F:GO:0004558; F:GO:0032450; F:GO:0003824; P:GO:0008152; F:GO:0016787; F:GO:0016798</t>
  </si>
  <si>
    <t>P:maltose metabolic process; P:carbohydrate metabolic process; F:alpha-1,4-glucosidase activity; F:maltose alpha-glucosidase activity; F:catalytic activity; P:metabolic process; F:hydrolase activity; F:hydrolase activity, acting on glycosyl bonds</t>
  </si>
  <si>
    <t>gnl|Amel_4.5|GB43731-PA</t>
  </si>
  <si>
    <t>ferritin subunit</t>
  </si>
  <si>
    <t>P:GO:0006879; C:GO:0005623; F:GO:0008199; F:GO:0046872; F:GO:0016491; P:GO:0006826; P:GO:0055114; F:GO:0004322</t>
  </si>
  <si>
    <t>P:cellular iron ion homeostasis; C:cell; F:ferric iron binding; F:metal ion binding; F:oxidoreductase activity; P:iron ion transport; P:oxidation-reduction process; F:ferroxidase activity</t>
  </si>
  <si>
    <t>gnl|Amel_4.5|GB50170-PA</t>
  </si>
  <si>
    <t>Protein skeletor, isoforms B C isoform X1</t>
  </si>
  <si>
    <t>gnl|Amel_4.5|GB43786-PA</t>
  </si>
  <si>
    <t>calsyntenin-1</t>
  </si>
  <si>
    <t>F:GO:0005509; C:GO:0016020; C:GO:0016021; P:GO:0007156</t>
  </si>
  <si>
    <t>F:calcium ion binding; C:membrane; C:integral component of membrane; P:homophilic cell adhesion via plasma membrane adhesion molecules</t>
  </si>
  <si>
    <t>gnl|Amel_4.5|GB55451-PA</t>
  </si>
  <si>
    <t>hypothetical protein WN48_01605</t>
  </si>
  <si>
    <t>gnl|Amel_4.5|GB46226-PA</t>
  </si>
  <si>
    <t>odorant binding 17 precursor</t>
  </si>
  <si>
    <t>gnl|Amel_4.5|GB41343-PA</t>
  </si>
  <si>
    <t>division abnormally delayed</t>
  </si>
  <si>
    <t>gnl|Amel_4.5|GB47740-PA</t>
  </si>
  <si>
    <t>leucine-rich repeat-containing G- coupled receptor 4-like</t>
  </si>
  <si>
    <t>gnl|Amel_4.5|GB49260-PA</t>
  </si>
  <si>
    <t>PREDICTED: uncharacterized protein LOC725273 isoform X1</t>
  </si>
  <si>
    <t>gnl|Amel_4.5|GB52643-PA</t>
  </si>
  <si>
    <t>poly(U)-specific endoribonuclease homolog</t>
  </si>
  <si>
    <t>F:GO:0016788</t>
  </si>
  <si>
    <t>F:hydrolase activity, acting on ester bonds</t>
  </si>
  <si>
    <t>gnl|Amel_4.5|GB45152-PA</t>
  </si>
  <si>
    <t>PREDICTED: uncharacterized protein LOC551323 isoform X1</t>
  </si>
  <si>
    <t>F:GO:0016810; P:GO:0005975; F:GO:0008061; F:GO:0003824; P:GO:0006030; C:GO:0005576</t>
  </si>
  <si>
    <t>F:hydrolase activity, acting on carbon-nitrogen (but not peptide) bonds; P:carbohydrate metabolic process; F:chitin binding; F:catalytic activity; P:chitin metabolic process; C:extracellular region</t>
  </si>
  <si>
    <t>gnl|Amel_4.5|GB51697-PA</t>
  </si>
  <si>
    <t>hexamerin 70b precursor</t>
  </si>
  <si>
    <t>gnl|Amel_4.5|GB50574-PA</t>
  </si>
  <si>
    <t>PREDICTED: uncharacterized protein LOC102656231</t>
  </si>
  <si>
    <t>gnl|Amel_4.5|GB52919-PA</t>
  </si>
  <si>
    <t>Cuticle partial</t>
  </si>
  <si>
    <t>F:GO:0042302</t>
  </si>
  <si>
    <t>F:structural constituent of cuticle</t>
  </si>
  <si>
    <t>gnl|Amel_4.5|GB46914-PA</t>
  </si>
  <si>
    <t>unzipped</t>
  </si>
  <si>
    <t>gnl|Amel_4.5|GB51698-PA</t>
  </si>
  <si>
    <t>Arylphorin subunit alpha</t>
  </si>
  <si>
    <t>gnl|Amel_4.5|GB50226-PA</t>
  </si>
  <si>
    <t>transferrin</t>
  </si>
  <si>
    <t>P:GO:0055072; C:GO:0005615; P:GO:0006811; F:GO:0046872; C:GO:0016020; C:GO:0016021; C:GO:0005576; P:GO:0006810</t>
  </si>
  <si>
    <t>P:iron ion homeostasis; C:extracellular space; P:ion transport; F:metal ion binding; C:membrane; C:integral component of membrane; C:extracellular region; P:transport</t>
  </si>
  <si>
    <t>gnl|Amel_4.5|GB54507-PA</t>
  </si>
  <si>
    <t>apolipophorins</t>
  </si>
  <si>
    <t>gnl|Amel_4.5|GB50662-PA</t>
  </si>
  <si>
    <t>larval-specific very high density lipo precursor</t>
  </si>
  <si>
    <t>gnl|Amel_4.5|GB49639-PA</t>
  </si>
  <si>
    <t>Putative defense protein 3</t>
  </si>
  <si>
    <t>gnl|Amel_4.5|GB48474-PA</t>
  </si>
  <si>
    <t>probable chitinase 3</t>
  </si>
  <si>
    <t>gnl|Amel_4.5|GB54419-PA</t>
  </si>
  <si>
    <t>dehydrogenase reductase SDR family member 11-like</t>
  </si>
  <si>
    <t>gnl|Amel_4.5|GB46222-PA</t>
  </si>
  <si>
    <t>general odorant-binding 56d-like</t>
  </si>
  <si>
    <t>gnl|Amel_4.5|GB40265-PA</t>
  </si>
  <si>
    <t>Transcriptional activator Pur-beta</t>
  </si>
  <si>
    <t>gnl|Amel_4.5|GB42556-PA</t>
  </si>
  <si>
    <t>gnl|Amel_4.5|GB50421-PA</t>
  </si>
  <si>
    <t>prosaposin isoform X1</t>
  </si>
  <si>
    <t>P:GO:0006629; C:GO:0005764; P:GO:0006665</t>
  </si>
  <si>
    <t>P:lipid metabolic process; C:lysosome; P:sphingolipid metabolic process</t>
  </si>
  <si>
    <t>gnl|Amel_4.5|GB48820-PA</t>
  </si>
  <si>
    <t>antitrypsin-like isoform X4</t>
  </si>
  <si>
    <t>C:GO:0005615</t>
  </si>
  <si>
    <t>C:extracellular space</t>
  </si>
  <si>
    <t>gnl|Amel_4.5|GB53848-PA</t>
  </si>
  <si>
    <t>adenosine deaminase CECR1-like</t>
  </si>
  <si>
    <t>C:GO:0005615; F:GO:0019239</t>
  </si>
  <si>
    <t>C:extracellular space; F:deaminase activity</t>
  </si>
  <si>
    <t>gnl|Amel_4.5|GB41203-PA</t>
  </si>
  <si>
    <t>cuticular analogous to peritrophins 3-C precursor</t>
  </si>
  <si>
    <t>F:GO:0008061; P:GO:0006030; C:GO:0005576</t>
  </si>
  <si>
    <t>F:chitin binding; P:chitin metabolic process; C:extracellular region</t>
  </si>
  <si>
    <t>gnl|Amel_4.5|GB43580-PA</t>
  </si>
  <si>
    <t>C1q-like venom precursor</t>
  </si>
  <si>
    <t>gnl|Amel_4.5|GB51283-PA</t>
  </si>
  <si>
    <t>retinal dehydrogenase 1</t>
  </si>
  <si>
    <t>F:GO:0016491; P:GO:0008152; P:GO:0055114; F:GO:0016620</t>
  </si>
  <si>
    <t>F:oxidoreductase activity; P:metabolic process; P:oxidation-reduction process; F:oxidoreductase activity, acting on the aldehyde or oxo group of donors, NAD or NADP as acceptor</t>
  </si>
  <si>
    <t>gnl|Amel_4.5|GB42239-PA</t>
  </si>
  <si>
    <t>senecionine N-oxygenase-like</t>
  </si>
  <si>
    <t>F:GO:0050661; F:GO:0050660; F:GO:0016491; P:GO:0055114; F:GO:0004497; F:GO:0004499</t>
  </si>
  <si>
    <t>F:NADP binding; F:flavin adenine dinucleotide binding; F:oxidoreductase activity; P:oxidation-reduction process; F:monooxygenase activity; F:N,N-dimethylaniline monooxygenase activity</t>
  </si>
  <si>
    <t>gnl|Amel_4.5|GB53015-PA</t>
  </si>
  <si>
    <t>FAM151B isoform X1</t>
  </si>
  <si>
    <t>gnl|Amel_4.5|GB44945-PA</t>
  </si>
  <si>
    <t>leucine-rich repeat-containing DDB_G0290503</t>
  </si>
  <si>
    <t>gnl|Amel_4.5|GB50875-PA</t>
  </si>
  <si>
    <t>F:GO:0031409</t>
  </si>
  <si>
    <t>F:pigment binding</t>
  </si>
  <si>
    <t>gnl|Amel_4.5|GB50942-PA</t>
  </si>
  <si>
    <t>14-3-3 zeta</t>
  </si>
  <si>
    <t>F:GO:0019904</t>
  </si>
  <si>
    <t>F:protein domain specific binding</t>
  </si>
  <si>
    <t>gnl|Amel_4.5|GB42455-PA</t>
  </si>
  <si>
    <t>alpha-2-macroglobulin 1 isoform X1</t>
  </si>
  <si>
    <t>C:GO:0005615; F:GO:0004866; P:GO:0010951; C:GO:0005576</t>
  </si>
  <si>
    <t>C:extracellular space; F:endopeptidase inhibitor activity; P:negative regulation of endopeptidase activity; C:extracellular region</t>
  </si>
  <si>
    <t>gnl|Amel_4.5|GB49499-PA</t>
  </si>
  <si>
    <t>PREDICTED: uncharacterized protein LOC100871702</t>
  </si>
  <si>
    <t>gnl|Amel_4.5|GB52107-PA;gnl|Amel_4.5|GB46039-PA</t>
  </si>
  <si>
    <t>tubulin alpha-1 chain</t>
  </si>
  <si>
    <t>F:GO:0005525; F:GO:0000166; C:GO:0005856; C:GO:0005737; F:GO:0003924; F:GO:0005200; C:GO:0005874; P:GO:0007017</t>
  </si>
  <si>
    <t>F:GTP binding; F:nucleotide binding; C:cytoskeleton; C:cytoplasm; F:GTPase activity; F:structural constituent of cytoskeleton; C:microtubule; P:microtubule-based process</t>
  </si>
  <si>
    <t>gnl|Amel_4.5|GB54051-PA</t>
  </si>
  <si>
    <t>gamma-glutamyl hydrolase-like</t>
  </si>
  <si>
    <t>F:GO:0016757; F:GO:0003824; F:GO:0008242; P:GO:0006508; P:GO:0006541; F:GO:0016787</t>
  </si>
  <si>
    <t>F:transferase activity, transferring glycosyl groups; F:catalytic activity; F:omega peptidase activity; P:proteolysis; P:glutamine metabolic process; F:hydrolase activity</t>
  </si>
  <si>
    <t>gnl|Amel_4.5|GB54611-PA</t>
  </si>
  <si>
    <t>ovalbumin-related X</t>
  </si>
  <si>
    <t>gnl|Amel_4.5|GB42275-PA</t>
  </si>
  <si>
    <t>myb X</t>
  </si>
  <si>
    <t>gnl|Amel_4.5|GB50902-PA</t>
  </si>
  <si>
    <t>glyceraldehyde-3-phosphate dehydrogenase 2-like</t>
  </si>
  <si>
    <t>F:GO:0050661; F:GO:0051287; F:GO:0016491; P:GO:0006096; P:GO:0055114; P:GO:0006006; F:GO:0004365; F:GO:0016620</t>
  </si>
  <si>
    <t>F:NADP binding; F:NAD binding; F:oxidoreductase activity; P:glycolytic process; P:oxidation-reduction process; P:glucose metabolic process; F:glyceraldehyde-3-phosphate dehydrogenase (NAD+) (phosphorylating) activity; F:oxidoreductase activity, acting on the aldehyde or oxo group of donors, NAD or NADP as acceptor</t>
  </si>
  <si>
    <t>gnl|Amel_4.5|GB41310-PA</t>
  </si>
  <si>
    <t>Actin, muscle</t>
  </si>
  <si>
    <t>F:GO:0000166; F:GO:0005524; F:GO:0004452; P:GO:0008299; F:GO:0016787</t>
  </si>
  <si>
    <t>F:nucleotide binding; F:ATP binding; F:isopentenyl-diphosphate delta-isomerase activity; P:isoprenoid biosynthetic process; F:hydrolase activity</t>
  </si>
  <si>
    <t>gnl|Amel_4.5|GB55768-PA</t>
  </si>
  <si>
    <t>peptidyl-prolyl cis-trans isomerase H</t>
  </si>
  <si>
    <t>gnl|Amel_4.5|GB45955-PA</t>
  </si>
  <si>
    <t>beta-galactosidase-like</t>
  </si>
  <si>
    <t>P:GO:0005975; P:GO:0008152; F:GO:0004553; F:GO:0004565; F:GO:0016798; F:GO:0016787</t>
  </si>
  <si>
    <t>P:carbohydrate metabolic process; P:metabolic process; F:hydrolase activity, hydrolyzing O-glycosyl compounds; F:beta-galactosidase activity; F:hydrolase activity, acting on glycosyl bonds; F:hydrolase activity</t>
  </si>
  <si>
    <t>gnl|Amel_4.5|GB48841-PA</t>
  </si>
  <si>
    <t>cuticle -like</t>
  </si>
  <si>
    <t>gnl|Amel_4.5|GB52025-PA</t>
  </si>
  <si>
    <t>membrane metallo-endopeptidase-like 1 isoform X1</t>
  </si>
  <si>
    <t>P:GO:0006508; F:GO:0004222; F:GO:0008237</t>
  </si>
  <si>
    <t>P:proteolysis; F:metalloendopeptidase activity; F:metallopeptidase activity</t>
  </si>
  <si>
    <t>gnl|Amel_4.5|GB44548-PA</t>
  </si>
  <si>
    <t>glucose dehydrogenase [ quinone]-like isoform X1</t>
  </si>
  <si>
    <t>F:GO:0016614; F:GO:0016491; F:GO:0050660; P:GO:0055114</t>
  </si>
  <si>
    <t>F:oxidoreductase activity, acting on CH-OH group of donors; F:oxidoreductase activity; F:flavin adenine dinucleotide binding; P:oxidation-reduction process</t>
  </si>
  <si>
    <t>gnl|Amel_4.5|GB42552-PA</t>
  </si>
  <si>
    <t>enolase-phosphatase E1 isoform X1</t>
  </si>
  <si>
    <t>gnl|Amel_4.5|GB44311-PA;gnl|Amel_4.5|GB54339-PA</t>
  </si>
  <si>
    <t>actin related 1</t>
  </si>
  <si>
    <t>F:GO:0000166; F:GO:0005524; C:GO:0005856; C:GO:0005737</t>
  </si>
  <si>
    <t>F:nucleotide binding; F:ATP binding; C:cytoskeleton; C:cytoplasm</t>
  </si>
  <si>
    <t>gnl|Amel_4.5|GB41332-PA</t>
  </si>
  <si>
    <t>angiotensin-converting enzyme-like</t>
  </si>
  <si>
    <t>F:GO:0003677; F:GO:0016779; F:GO:0003899; P:GO:0006351; F:GO:0016740</t>
  </si>
  <si>
    <t>F:DNA binding; F:nucleotidyltransferase activity; F:DNA-directed 5'-3' RNA polymerase activity; P:transcription, DNA-templated; F:transferase activity</t>
  </si>
  <si>
    <t>gnl|Amel_4.5|GB40141-PA</t>
  </si>
  <si>
    <t>venom serine carboxypeptidase</t>
  </si>
  <si>
    <t>F:GO:0004180; P:GO:0006508; F:GO:0004185; F:GO:0008233; C:GO:0005576; F:GO:0016787</t>
  </si>
  <si>
    <t>F:carboxypeptidase activity; P:proteolysis; F:serine-type carboxypeptidase activity; F:peptidase activity; C:extracellular region; F:hydrolase activity</t>
  </si>
  <si>
    <t>gnl|Amel_4.5|GB53064-PA</t>
  </si>
  <si>
    <t>disulfide-isomerase partial</t>
  </si>
  <si>
    <t>C:GO:0005623; C:GO:0016020; C:GO:0016021; P:GO:0045454; F:GO:0016853</t>
  </si>
  <si>
    <t>C:cell; C:membrane; C:integral component of membrane; P:cell redox homeostasis; F:isomerase activity</t>
  </si>
  <si>
    <t>gnl|Amel_4.5|GB42233-PA</t>
  </si>
  <si>
    <t>ELAV 3 isoform X1</t>
  </si>
  <si>
    <t>F:GO:0000166; F:GO:0003676; F:GO:0003723</t>
  </si>
  <si>
    <t>F:nucleotide binding; F:nucleic acid binding; F:RNA binding</t>
  </si>
  <si>
    <t>gnl|Amel_4.5|GB45318-PA</t>
  </si>
  <si>
    <t>Coiled-coil domain-containing 134</t>
  </si>
  <si>
    <t>gnl|Amel_4.5|GB45761-PA</t>
  </si>
  <si>
    <t>T-complex 1 subunit gamma</t>
  </si>
  <si>
    <t>F:GO:0000166; F:GO:0005524; C:GO:0005737; F:GO:0051082; P:GO:0006457</t>
  </si>
  <si>
    <t>F:nucleotide binding; F:ATP binding; C:cytoplasm; F:unfolded protein binding; P:protein folding</t>
  </si>
  <si>
    <t>gnl|Amel_4.5|GB42616-PA</t>
  </si>
  <si>
    <t>beta-hexosaminidase subunit beta-like</t>
  </si>
  <si>
    <t>P:GO:0005975; P:GO:0008152; F:GO:0004553; F:GO:0004563; F:GO:0016787; F:GO:0016798</t>
  </si>
  <si>
    <t>P:carbohydrate metabolic process; P:metabolic process; F:hydrolase activity, hydrolyzing O-glycosyl compounds; F:beta-N-acetylhexosaminidase activity; F:hydrolase activity; F:hydrolase activity, acting on glycosyl bonds</t>
  </si>
  <si>
    <t>gnl|Amel_4.5|GB50522-PA</t>
  </si>
  <si>
    <t>flocculation FLO11-like isoform X1</t>
  </si>
  <si>
    <t>gnl|Amel_4.5|GB40085-PA</t>
  </si>
  <si>
    <t>carboxypeptidase B-like</t>
  </si>
  <si>
    <t>F:GO:0004180; F:GO:0008270; F:GO:0004181; P:GO:0006508</t>
  </si>
  <si>
    <t>F:carboxypeptidase activity; F:zinc ion binding; F:metallocarboxypeptidase activity; P:proteolysis</t>
  </si>
  <si>
    <t>gnl|Amel_4.5|GB47617-PA</t>
  </si>
  <si>
    <t>peptidyl-prolyl cis-trans isomerase-like</t>
  </si>
  <si>
    <t>gnl|Amel_4.5|GB43825-PA</t>
  </si>
  <si>
    <t>lysosomal aspartic protease</t>
  </si>
  <si>
    <t>F:GO:0004190; P:GO:0006508; F:GO:0008233; F:GO:0016787</t>
  </si>
  <si>
    <t>F:aspartic-type endopeptidase activity; P:proteolysis; F:peptidase activity; F:hydrolase activity</t>
  </si>
  <si>
    <t>gnl|Amel_4.5|GB43908-PA</t>
  </si>
  <si>
    <t>xanthine dehydrogenase oxidase-like isoform X1</t>
  </si>
  <si>
    <t>F:GO:0016614; F:GO:0005506; F:GO:0016491; F:GO:0046872; F:GO:0003824; F:GO:0050660; F:GO:0009055; P:GO:0055114; F:GO:0051536; F:GO:0051537</t>
  </si>
  <si>
    <t>F:oxidoreductase activity, acting on CH-OH group of donors; F:iron ion binding; F:oxidoreductase activity; F:metal ion binding; F:catalytic activity; F:flavin adenine dinucleotide binding; F:electron carrier activity; P:oxidation-reduction process; F:iron-sulfur cluster binding; F:2 iron, 2 sulfur cluster binding</t>
  </si>
  <si>
    <t>gnl|Amel_4.5|GB55388-PA</t>
  </si>
  <si>
    <t>arylsulfatase B-like</t>
  </si>
  <si>
    <t>F:GO:0003824; F:GO:0008484; P:GO:0008152</t>
  </si>
  <si>
    <t>F:catalytic activity; F:sulfuric ester hydrolase activity; P:metabolic process</t>
  </si>
  <si>
    <t>gnl|Amel_4.5|GB53047-PA</t>
  </si>
  <si>
    <t>ribonuclease Oy</t>
  </si>
  <si>
    <t>F:GO:0000166; P:GO:0090502; F:GO:0016887; F:GO:0005524; F:GO:0003723; F:GO:0033897</t>
  </si>
  <si>
    <t>F:nucleotide binding; P:RNA phosphodiester bond hydrolysis, endonucleolytic; F:ATPase activity; F:ATP binding; F:RNA binding; F:ribonuclease T2 activity</t>
  </si>
  <si>
    <t>gnl|Amel_4.5|GB53632-PA</t>
  </si>
  <si>
    <t>titin homolog isoform X2</t>
  </si>
  <si>
    <t>Hemolymph?</t>
  </si>
  <si>
    <t>gnl|Amel_4.5|GB51716-PA</t>
  </si>
  <si>
    <t>gnl|Amel_4.5|GB47043-PA</t>
  </si>
  <si>
    <t>gnl|Amel_4.5|GB53727-PA</t>
  </si>
  <si>
    <t>gnl|Amel_4.5|GB55205-PA</t>
  </si>
  <si>
    <t>NO</t>
  </si>
  <si>
    <t>YES</t>
  </si>
  <si>
    <t>Majority protein IDs</t>
  </si>
  <si>
    <t>Foundress 1</t>
  </si>
  <si>
    <t>Foundress 2</t>
  </si>
  <si>
    <t>Foundress 3</t>
  </si>
  <si>
    <t>F:GO:0008177; F:GO:0016491; F:GO:0046872; F:GO:0009055; C:GO:0005739; P:GO:0006099; P:GO:0055114; F:GO:0051538; F:GO:0051539; F:GO:0051536; F:GO:0051537; C:GO:0005743</t>
  </si>
  <si>
    <t>F:succinate dehydrogenase (ubiquinone) activity; F:oxidoreductase activity; F:metal ion binding; F:electron carrier activity; C:mitochondrion; P:tricarboxylic acid cycle; P:oxidation-reduction process; F:3 iron, 4 sulfur cluster binding; F:4 iron, 4 sulfur cluster binding; F:iron-sulfur cluster binding; F:2 iron, 2 sulfur cluster binding; C:mitochondrial inner membrane</t>
  </si>
  <si>
    <t>gnl|Amel_4.5|GB52656-PA</t>
  </si>
  <si>
    <t>F:GO:0030246</t>
  </si>
  <si>
    <t>F:carbohydrate binding</t>
  </si>
  <si>
    <t>major royal jelly 1</t>
  </si>
  <si>
    <t>P:GO:0048650; P:GO:0050829; P:GO:0007275; P:GO:0031640; C:GO:0005576; P:GO:0050832; P:GO:0042742; P:GO:0050830; F:GO:0003674</t>
  </si>
  <si>
    <t>P:caste determination, influence by environmental factors; P:defense response to Gram-negative bacterium; P:multicellular organism development; P:killing of cells of other organism; C:extracellular region; P:defense response to fungus; P:defense response to bacterium; P:defense response to Gram-positive bacterium; F:molecular_function</t>
  </si>
  <si>
    <t>gnl|Amel_4.5|GB42297-PA</t>
  </si>
  <si>
    <t>heat shock 70 kDa cognate 5</t>
  </si>
  <si>
    <t>F:GO:0000166; F:GO:0005524; F:GO:0051082; P:GO:0006457</t>
  </si>
  <si>
    <t>F:nucleotide binding; F:ATP binding; F:unfolded protein binding; P:protein folding</t>
  </si>
  <si>
    <t>60S ribosomal L23a</t>
  </si>
  <si>
    <t>F:GO:0000166; F:GO:0003735; C:GO:0030529; C:GO:0005840; C:GO:0005622; P:GO:0006412</t>
  </si>
  <si>
    <t>F:nucleotide binding; F:structural constituent of ribosome; C:intracellular ribonucleoprotein complex; C:ribosome; C:intracellular; P:translation</t>
  </si>
  <si>
    <t>gnl|Amel_4.5|GB49313-PA</t>
  </si>
  <si>
    <t>voltage-dependent anion-selective channel-like</t>
  </si>
  <si>
    <t>F:GO:0008308; P:GO:1903959; P:GO:0055085; C:GO:0005739; C:GO:0016021; C:GO:0005741; P:GO:0006820; P:GO:0044070</t>
  </si>
  <si>
    <t>F:voltage-gated anion channel activity; P:regulation of anion transmembrane transport; P:transmembrane transport; C:mitochondrion; C:integral component of membrane; C:mitochondrial outer membrane; P:anion transport; P:regulation of anion transport</t>
  </si>
  <si>
    <t>succinate dehydrogenase [ubiquinone] flavo mitochondrial</t>
  </si>
  <si>
    <t>F:GO:0016627; F:GO:0008177; F:GO:0050660; F:GO:0016491; C:GO:0016020; P:GO:0006099; P:GO:0055114; P:GO:0022900; C:GO:0005743</t>
  </si>
  <si>
    <t>F:oxidoreductase activity, acting on the CH-CH group of donors; F:succinate dehydrogenase (ubiquinone) activity; F:flavin adenine dinucleotide binding; F:oxidoreductase activity; C:membrane; P:tricarboxylic acid cycle; P:oxidation-reduction process; P:electron transport chain; C:mitochondrial inner membrane</t>
  </si>
  <si>
    <t>gnl|Amel_4.5|GB45752-PA</t>
  </si>
  <si>
    <t>ubiquitin-conjugating enzyme E2 N</t>
  </si>
  <si>
    <t>F:GO:0000166; F:GO:0005524</t>
  </si>
  <si>
    <t>F:nucleotide binding; F:ATP binding</t>
  </si>
  <si>
    <t>gnl|Amel_4.5|GB41413-PA</t>
  </si>
  <si>
    <t>peroxiredoxin-6-like</t>
  </si>
  <si>
    <t>F:GO:0004601; F:GO:0016209; F:GO:0016491; P:GO:0098869; P:GO:0055114; F:GO:0051920</t>
  </si>
  <si>
    <t>F:peroxidase activity; F:antioxidant activity; F:oxidoreductase activity; P:cellular oxidant detoxification; P:oxidation-reduction process; F:peroxiredoxin activity</t>
  </si>
  <si>
    <t>gnl|Amel_4.5|GB54372-PA</t>
  </si>
  <si>
    <t>60 kDa heat shock mitochondrial-like</t>
  </si>
  <si>
    <t>F:GO:0005524; C:GO:0005737; P:GO:0042026; P:GO:0006457</t>
  </si>
  <si>
    <t>F:ATP binding; C:cytoplasm; P:protein refolding; P:protein folding</t>
  </si>
  <si>
    <t>gnl|Amel_4.5|GB50245-PA</t>
  </si>
  <si>
    <t>flocculation FLO11</t>
  </si>
  <si>
    <t>gnl|Amel_4.5|GB43173-PA</t>
  </si>
  <si>
    <t>gnl|Amel_4.5|GB55328-PA</t>
  </si>
  <si>
    <t>tropomyosin- isoforms 9A A B isoform X25</t>
  </si>
  <si>
    <t>gnl|Amel_4.5|GB49240-PA</t>
  </si>
  <si>
    <t>aldehyde mitochondrial</t>
  </si>
  <si>
    <t>gnl|Amel_4.5|GB49117-PA</t>
  </si>
  <si>
    <t>heat shock 70 kDa cognate 3</t>
  </si>
  <si>
    <t>gnl|Amel_4.5|GB43751-PA</t>
  </si>
  <si>
    <t>PREDICTED: uncharacterized protein LOC413256</t>
  </si>
  <si>
    <t>gnl|Amel_4.5|GB42553-PA</t>
  </si>
  <si>
    <t>enolase-phosphatase E1 isoform X2</t>
  </si>
  <si>
    <t>gnl|Amel_4.5|GB55701-PA</t>
  </si>
  <si>
    <t>aldehyde dehydrogenase family 7 member A1 homolog</t>
  </si>
  <si>
    <t>gnl|Amel_4.5|GB40866-PA</t>
  </si>
  <si>
    <t>Heat shock 70 kDa cognate 4</t>
  </si>
  <si>
    <t>gnl|Amel_4.5|GB43890-PA</t>
  </si>
  <si>
    <t>N(4)-(Beta-N-acetylglucosaminyl)-L-asparaginase-like isoform X1</t>
  </si>
  <si>
    <t>C:GO:0005634</t>
  </si>
  <si>
    <t>C:nucleus</t>
  </si>
  <si>
    <t>gnl|Amel_4.5|GB44223-PA</t>
  </si>
  <si>
    <t>lysosomal alpha-mannosidase-like</t>
  </si>
  <si>
    <t>P:GO:0005975; F:GO:0008270; F:GO:0004559; F:GO:0046872; F:GO:0003824; P:GO:0008152; P:GO:0006013; F:GO:0015923; F:GO:0030246; F:GO:0004553; F:GO:0016787; F:GO:0016798</t>
  </si>
  <si>
    <t>P:carbohydrate metabolic process; F:zinc ion binding; F:alpha-mannosidase activity; F:metal ion binding; F:catalytic activity; P:metabolic process; P:mannose metabolic process; F:mannosidase activity; F:carbohydrate binding; F:hydrolase activity, hydrolyzing O-glycosyl compounds; F:hydrolase activity; F:hydrolase activity, acting on glycosyl bo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2" fontId="0" fillId="0" borderId="0" xfId="0" applyNumberFormat="1"/>
    <xf numFmtId="0" fontId="1" fillId="0" borderId="0" xfId="0" applyFont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7"/>
  <sheetViews>
    <sheetView tabSelected="1" zoomScale="70" zoomScaleNormal="70" workbookViewId="0">
      <selection activeCell="Q15" sqref="Q15"/>
    </sheetView>
  </sheetViews>
  <sheetFormatPr defaultRowHeight="15" x14ac:dyDescent="0.25"/>
  <cols>
    <col min="1" max="1" width="21.42578125" customWidth="1"/>
    <col min="2" max="5" width="7.5703125" customWidth="1"/>
    <col min="6" max="6" width="19.140625" customWidth="1"/>
    <col min="7" max="7" width="13" customWidth="1"/>
    <col min="9" max="9" width="9.140625" style="1"/>
  </cols>
  <sheetData>
    <row r="1" spans="1:9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4" t="s">
        <v>400</v>
      </c>
    </row>
    <row r="2" spans="1:9" x14ac:dyDescent="0.25">
      <c r="A2" t="s">
        <v>8</v>
      </c>
      <c r="B2" s="2">
        <v>1.774186</v>
      </c>
      <c r="C2" s="2">
        <v>1.754165</v>
      </c>
      <c r="D2" s="2">
        <v>1.5820289999999999</v>
      </c>
      <c r="E2" s="2">
        <f>AVERAGE(B2:D2)</f>
        <v>1.7034599999999998</v>
      </c>
      <c r="F2" t="s">
        <v>9</v>
      </c>
      <c r="G2" t="s">
        <v>10</v>
      </c>
      <c r="H2" t="s">
        <v>11</v>
      </c>
      <c r="I2" s="1" t="s">
        <v>405</v>
      </c>
    </row>
    <row r="3" spans="1:9" x14ac:dyDescent="0.25">
      <c r="A3" t="s">
        <v>26</v>
      </c>
      <c r="B3" s="2">
        <v>1.689853</v>
      </c>
      <c r="C3" s="2">
        <v>1.969827</v>
      </c>
      <c r="D3" s="2">
        <v>0.85534500000000002</v>
      </c>
      <c r="E3" s="2">
        <f>AVERAGE(B3:D3)</f>
        <v>1.5050083333333333</v>
      </c>
      <c r="F3" t="s">
        <v>27</v>
      </c>
      <c r="I3" s="1" t="s">
        <v>405</v>
      </c>
    </row>
    <row r="4" spans="1:9" x14ac:dyDescent="0.25">
      <c r="A4" t="s">
        <v>30</v>
      </c>
      <c r="B4" s="2">
        <v>2.3785210000000001</v>
      </c>
      <c r="C4" s="2">
        <v>1.3240000000000001</v>
      </c>
      <c r="D4" s="2">
        <v>0.72782239999999998</v>
      </c>
      <c r="E4" s="2">
        <f>AVERAGE(B4:D4)</f>
        <v>1.4767811333333334</v>
      </c>
      <c r="F4" t="s">
        <v>31</v>
      </c>
      <c r="I4" s="1" t="s">
        <v>405</v>
      </c>
    </row>
    <row r="5" spans="1:9" x14ac:dyDescent="0.25">
      <c r="A5" t="s">
        <v>36</v>
      </c>
      <c r="B5" s="2">
        <v>2.10337</v>
      </c>
      <c r="C5" s="2">
        <v>0.90856159999999997</v>
      </c>
      <c r="D5" s="2">
        <v>1.2102900000000001</v>
      </c>
      <c r="E5" s="2">
        <f>AVERAGE(B5:D5)</f>
        <v>1.4074072</v>
      </c>
      <c r="F5" t="s">
        <v>37</v>
      </c>
      <c r="I5" s="1" t="s">
        <v>405</v>
      </c>
    </row>
    <row r="6" spans="1:9" x14ac:dyDescent="0.25">
      <c r="A6" t="s">
        <v>48</v>
      </c>
      <c r="B6" s="2">
        <v>1.609354</v>
      </c>
      <c r="C6" s="2">
        <v>1.471171</v>
      </c>
      <c r="D6" s="2">
        <v>1.096935</v>
      </c>
      <c r="E6" s="2">
        <f>AVERAGE(B6:D6)</f>
        <v>1.3924866666666667</v>
      </c>
      <c r="F6" t="s">
        <v>49</v>
      </c>
      <c r="G6" t="s">
        <v>50</v>
      </c>
      <c r="H6" t="s">
        <v>51</v>
      </c>
      <c r="I6" s="1" t="s">
        <v>405</v>
      </c>
    </row>
    <row r="7" spans="1:9" x14ac:dyDescent="0.25">
      <c r="A7" t="s">
        <v>52</v>
      </c>
      <c r="B7" s="2"/>
      <c r="C7" s="2">
        <v>1.613823</v>
      </c>
      <c r="D7" s="2">
        <v>1.162671</v>
      </c>
      <c r="E7" s="2">
        <f>AVERAGE(B7:D7)</f>
        <v>1.388247</v>
      </c>
      <c r="F7" t="s">
        <v>54</v>
      </c>
      <c r="G7" t="s">
        <v>55</v>
      </c>
      <c r="H7" t="s">
        <v>56</v>
      </c>
      <c r="I7" s="1" t="s">
        <v>405</v>
      </c>
    </row>
    <row r="8" spans="1:9" x14ac:dyDescent="0.25">
      <c r="A8" t="s">
        <v>69</v>
      </c>
      <c r="B8" s="2">
        <v>2.1294930000000001</v>
      </c>
      <c r="C8" s="2">
        <v>1.106428</v>
      </c>
      <c r="D8" s="2">
        <v>0.71907699999999997</v>
      </c>
      <c r="E8" s="2">
        <f>AVERAGE(B8:D8)</f>
        <v>1.3183326666666668</v>
      </c>
      <c r="F8" t="s">
        <v>70</v>
      </c>
      <c r="G8" t="s">
        <v>71</v>
      </c>
      <c r="H8" t="s">
        <v>72</v>
      </c>
      <c r="I8" s="1" t="s">
        <v>405</v>
      </c>
    </row>
    <row r="9" spans="1:9" x14ac:dyDescent="0.25">
      <c r="A9" t="s">
        <v>89</v>
      </c>
      <c r="B9" s="2">
        <v>1.3432519999999999</v>
      </c>
      <c r="C9" s="2">
        <v>0.86514670000000005</v>
      </c>
      <c r="D9" s="2">
        <v>1.599926</v>
      </c>
      <c r="E9" s="2">
        <f>AVERAGE(B9:D9)</f>
        <v>1.2694415666666667</v>
      </c>
      <c r="F9" t="s">
        <v>90</v>
      </c>
      <c r="G9" t="s">
        <v>91</v>
      </c>
      <c r="H9" t="s">
        <v>92</v>
      </c>
      <c r="I9" s="1" t="s">
        <v>405</v>
      </c>
    </row>
    <row r="10" spans="1:9" x14ac:dyDescent="0.25">
      <c r="A10" t="s">
        <v>97</v>
      </c>
      <c r="B10" s="2">
        <v>1.6778759999999999</v>
      </c>
      <c r="C10" s="2">
        <v>0.99152510000000005</v>
      </c>
      <c r="D10" s="2">
        <v>1.0152699999999999</v>
      </c>
      <c r="E10" s="2">
        <f>AVERAGE(B10:D10)</f>
        <v>1.2282237</v>
      </c>
      <c r="F10" t="s">
        <v>98</v>
      </c>
      <c r="G10" t="s">
        <v>99</v>
      </c>
      <c r="H10" t="s">
        <v>100</v>
      </c>
      <c r="I10" s="1" t="s">
        <v>405</v>
      </c>
    </row>
    <row r="11" spans="1:9" x14ac:dyDescent="0.25">
      <c r="A11" t="s">
        <v>111</v>
      </c>
      <c r="B11" s="2">
        <v>1.1380479999999999</v>
      </c>
      <c r="C11" s="2">
        <v>1.422661</v>
      </c>
      <c r="D11" s="2">
        <v>1.0618099999999999</v>
      </c>
      <c r="E11" s="2">
        <f>AVERAGE(B11:D11)</f>
        <v>1.2075063333333333</v>
      </c>
      <c r="F11" t="s">
        <v>112</v>
      </c>
      <c r="G11" t="s">
        <v>113</v>
      </c>
      <c r="H11" t="s">
        <v>114</v>
      </c>
      <c r="I11" s="1" t="s">
        <v>405</v>
      </c>
    </row>
    <row r="12" spans="1:9" x14ac:dyDescent="0.25">
      <c r="A12" t="s">
        <v>123</v>
      </c>
      <c r="B12" s="2">
        <v>1.6145989999999999</v>
      </c>
      <c r="C12" s="2">
        <v>0.89287510000000003</v>
      </c>
      <c r="D12" s="2">
        <v>1.0546</v>
      </c>
      <c r="E12" s="2">
        <f>AVERAGE(B12:D12)</f>
        <v>1.1873580333333333</v>
      </c>
      <c r="F12" t="s">
        <v>124</v>
      </c>
      <c r="G12" t="s">
        <v>125</v>
      </c>
      <c r="H12" t="s">
        <v>126</v>
      </c>
      <c r="I12" s="1" t="s">
        <v>405</v>
      </c>
    </row>
    <row r="13" spans="1:9" x14ac:dyDescent="0.25">
      <c r="A13" t="s">
        <v>143</v>
      </c>
      <c r="B13" s="2">
        <v>1.289256</v>
      </c>
      <c r="C13" s="2">
        <v>1.087909</v>
      </c>
      <c r="D13" s="2">
        <v>0.99257839999999997</v>
      </c>
      <c r="E13" s="2">
        <f>AVERAGE(B13:D13)</f>
        <v>1.1232477999999999</v>
      </c>
      <c r="F13" t="s">
        <v>144</v>
      </c>
      <c r="G13" t="s">
        <v>145</v>
      </c>
      <c r="H13" t="s">
        <v>146</v>
      </c>
      <c r="I13" s="1" t="s">
        <v>405</v>
      </c>
    </row>
    <row r="14" spans="1:9" x14ac:dyDescent="0.25">
      <c r="A14" t="s">
        <v>161</v>
      </c>
      <c r="B14" s="2">
        <v>0.80056479999999997</v>
      </c>
      <c r="C14" s="2">
        <v>1.852565</v>
      </c>
      <c r="D14" s="2">
        <v>0.64846309999999996</v>
      </c>
      <c r="E14" s="2">
        <f>AVERAGE(B14:D14)</f>
        <v>1.1005309666666665</v>
      </c>
      <c r="F14" t="s">
        <v>162</v>
      </c>
      <c r="I14" s="1" t="s">
        <v>405</v>
      </c>
    </row>
    <row r="15" spans="1:9" x14ac:dyDescent="0.25">
      <c r="A15" t="s">
        <v>184</v>
      </c>
      <c r="B15" s="2">
        <v>0.43646010000000002</v>
      </c>
      <c r="C15" s="2"/>
      <c r="D15" s="2">
        <v>1.508982</v>
      </c>
      <c r="E15" s="2">
        <f>AVERAGE(B15:D15)</f>
        <v>0.97272105000000009</v>
      </c>
      <c r="F15" t="s">
        <v>185</v>
      </c>
      <c r="G15" t="s">
        <v>145</v>
      </c>
      <c r="H15" t="s">
        <v>146</v>
      </c>
      <c r="I15" s="1" t="s">
        <v>405</v>
      </c>
    </row>
    <row r="16" spans="1:9" x14ac:dyDescent="0.25">
      <c r="A16" t="s">
        <v>192</v>
      </c>
      <c r="B16" s="2">
        <v>1.4231659999999999</v>
      </c>
      <c r="C16" s="2"/>
      <c r="D16" s="2">
        <v>0.44487850000000001</v>
      </c>
      <c r="E16" s="2">
        <f>AVERAGE(B16:D16)</f>
        <v>0.93402224999999994</v>
      </c>
      <c r="F16" t="s">
        <v>193</v>
      </c>
      <c r="I16" s="1" t="s">
        <v>405</v>
      </c>
    </row>
    <row r="17" spans="1:9" x14ac:dyDescent="0.25">
      <c r="A17" t="s">
        <v>218</v>
      </c>
      <c r="B17" s="2">
        <v>1.703678</v>
      </c>
      <c r="C17" s="2">
        <v>0.4460943</v>
      </c>
      <c r="D17" s="2">
        <v>0.38306309999999999</v>
      </c>
      <c r="E17" s="2">
        <f>AVERAGE(B17:D17)</f>
        <v>0.84427846666666662</v>
      </c>
      <c r="F17" t="s">
        <v>219</v>
      </c>
      <c r="I17" s="1" t="s">
        <v>405</v>
      </c>
    </row>
    <row r="18" spans="1:9" x14ac:dyDescent="0.25">
      <c r="A18" t="s">
        <v>240</v>
      </c>
      <c r="B18" s="2">
        <v>0.79458110000000004</v>
      </c>
      <c r="C18" s="2">
        <v>0.94448790000000005</v>
      </c>
      <c r="D18" s="2">
        <v>0.65896849999999996</v>
      </c>
      <c r="E18" s="2">
        <f>AVERAGE(B18:D18)</f>
        <v>0.79934583333333331</v>
      </c>
      <c r="F18" t="s">
        <v>241</v>
      </c>
      <c r="G18" t="s">
        <v>145</v>
      </c>
      <c r="H18" t="s">
        <v>146</v>
      </c>
      <c r="I18" s="1" t="s">
        <v>405</v>
      </c>
    </row>
    <row r="19" spans="1:9" x14ac:dyDescent="0.25">
      <c r="A19" t="s">
        <v>252</v>
      </c>
      <c r="B19" s="2">
        <v>5.2068789999999997E-2</v>
      </c>
      <c r="C19" s="2">
        <v>1.5095529999999999</v>
      </c>
      <c r="D19" s="2"/>
      <c r="E19" s="2">
        <f>AVERAGE(B19:D19)</f>
        <v>0.780810895</v>
      </c>
      <c r="F19" t="s">
        <v>253</v>
      </c>
      <c r="I19" s="1" t="s">
        <v>405</v>
      </c>
    </row>
    <row r="20" spans="1:9" x14ac:dyDescent="0.25">
      <c r="A20" t="s">
        <v>260</v>
      </c>
      <c r="B20" s="2">
        <v>0.75156219999999996</v>
      </c>
      <c r="C20" s="2">
        <v>0.4029334</v>
      </c>
      <c r="D20" s="2">
        <v>0.97991799999999996</v>
      </c>
      <c r="E20" s="2">
        <f>AVERAGE(B20:D20)</f>
        <v>0.71147119999999997</v>
      </c>
      <c r="F20" t="s">
        <v>261</v>
      </c>
      <c r="I20" s="1" t="s">
        <v>405</v>
      </c>
    </row>
    <row r="21" spans="1:9" x14ac:dyDescent="0.25">
      <c r="A21" t="s">
        <v>271</v>
      </c>
      <c r="B21" s="2">
        <v>1.7647550000000001E-2</v>
      </c>
      <c r="C21" s="2">
        <v>0.83667130000000001</v>
      </c>
      <c r="D21" s="2">
        <v>1.0372319999999999</v>
      </c>
      <c r="E21" s="2">
        <f>AVERAGE(B21:D21)</f>
        <v>0.63051694999999996</v>
      </c>
      <c r="F21" t="s">
        <v>272</v>
      </c>
      <c r="G21" t="s">
        <v>273</v>
      </c>
      <c r="H21" t="s">
        <v>274</v>
      </c>
      <c r="I21" s="1" t="s">
        <v>405</v>
      </c>
    </row>
    <row r="22" spans="1:9" x14ac:dyDescent="0.25">
      <c r="A22" t="s">
        <v>279</v>
      </c>
      <c r="B22" s="2">
        <v>0.83681989999999995</v>
      </c>
      <c r="C22" s="2">
        <v>0.93133679999999996</v>
      </c>
      <c r="D22" s="2">
        <v>8.6609660000000008E-3</v>
      </c>
      <c r="E22" s="2">
        <f>AVERAGE(B22:D22)</f>
        <v>0.59227255533333334</v>
      </c>
      <c r="F22" t="s">
        <v>280</v>
      </c>
      <c r="I22" s="1" t="s">
        <v>405</v>
      </c>
    </row>
    <row r="23" spans="1:9" x14ac:dyDescent="0.25">
      <c r="A23" t="s">
        <v>291</v>
      </c>
      <c r="B23" s="2">
        <v>0.88390829999999998</v>
      </c>
      <c r="C23" s="2">
        <v>0.1709331</v>
      </c>
      <c r="D23" s="2">
        <v>0.48424780000000001</v>
      </c>
      <c r="E23" s="2">
        <f>AVERAGE(B23:D23)</f>
        <v>0.51302973333333324</v>
      </c>
      <c r="F23" t="s">
        <v>292</v>
      </c>
      <c r="I23" s="1" t="s">
        <v>405</v>
      </c>
    </row>
    <row r="24" spans="1:9" x14ac:dyDescent="0.25">
      <c r="A24" t="s">
        <v>300</v>
      </c>
      <c r="B24" s="2">
        <v>1.240599</v>
      </c>
      <c r="C24" s="2">
        <v>1.431222E-2</v>
      </c>
      <c r="D24" s="2">
        <v>0.20102429999999999</v>
      </c>
      <c r="E24" s="2">
        <f>AVERAGE(B24:D24)</f>
        <v>0.48531184000000005</v>
      </c>
      <c r="F24" t="s">
        <v>301</v>
      </c>
      <c r="G24" t="s">
        <v>302</v>
      </c>
      <c r="H24" t="s">
        <v>303</v>
      </c>
      <c r="I24" s="1" t="s">
        <v>405</v>
      </c>
    </row>
    <row r="25" spans="1:9" x14ac:dyDescent="0.25">
      <c r="A25" t="s">
        <v>304</v>
      </c>
      <c r="B25" s="2"/>
      <c r="C25" s="2">
        <v>9.6425490000000003E-2</v>
      </c>
      <c r="D25" s="2">
        <v>0.87318589999999996</v>
      </c>
      <c r="E25" s="2">
        <f>AVERAGE(B25:D25)</f>
        <v>0.48480569499999998</v>
      </c>
      <c r="F25" t="s">
        <v>305</v>
      </c>
      <c r="I25" s="1" t="s">
        <v>405</v>
      </c>
    </row>
    <row r="26" spans="1:9" x14ac:dyDescent="0.25">
      <c r="A26" t="s">
        <v>310</v>
      </c>
      <c r="B26" s="2">
        <v>1.5809230000000001</v>
      </c>
      <c r="C26" s="2">
        <v>-3.268654E-2</v>
      </c>
      <c r="D26" s="2">
        <v>-0.2464625</v>
      </c>
      <c r="E26" s="2">
        <f>AVERAGE(B26:D26)</f>
        <v>0.43392465333333335</v>
      </c>
      <c r="F26" t="s">
        <v>311</v>
      </c>
      <c r="G26" t="s">
        <v>312</v>
      </c>
      <c r="H26" t="s">
        <v>313</v>
      </c>
      <c r="I26" s="1" t="s">
        <v>405</v>
      </c>
    </row>
    <row r="27" spans="1:9" x14ac:dyDescent="0.25">
      <c r="A27" t="s">
        <v>316</v>
      </c>
      <c r="B27" s="2">
        <v>0.6218283</v>
      </c>
      <c r="C27" s="2">
        <v>1.045261</v>
      </c>
      <c r="D27" s="2">
        <v>-0.38407849999999999</v>
      </c>
      <c r="E27" s="2">
        <f>AVERAGE(B27:D27)</f>
        <v>0.42767026666666669</v>
      </c>
      <c r="F27" t="s">
        <v>317</v>
      </c>
      <c r="I27" s="1" t="s">
        <v>405</v>
      </c>
    </row>
    <row r="28" spans="1:9" x14ac:dyDescent="0.25">
      <c r="A28" t="s">
        <v>326</v>
      </c>
      <c r="B28" s="2">
        <v>0.94340650000000004</v>
      </c>
      <c r="C28" s="2"/>
      <c r="D28" s="2">
        <v>-0.10498349999999999</v>
      </c>
      <c r="E28" s="2">
        <f>AVERAGE(B28:D28)</f>
        <v>0.41921150000000001</v>
      </c>
      <c r="F28" t="s">
        <v>327</v>
      </c>
      <c r="G28" t="s">
        <v>196</v>
      </c>
      <c r="H28" t="s">
        <v>197</v>
      </c>
      <c r="I28" s="1" t="s">
        <v>405</v>
      </c>
    </row>
    <row r="29" spans="1:9" x14ac:dyDescent="0.25">
      <c r="A29" t="s">
        <v>338</v>
      </c>
      <c r="B29" s="2">
        <v>1.9657739999999999</v>
      </c>
      <c r="C29" s="2">
        <v>-3.9975799999999999E-2</v>
      </c>
      <c r="D29" s="2">
        <v>-0.87374779999999996</v>
      </c>
      <c r="E29" s="2">
        <f>AVERAGE(B29:D29)</f>
        <v>0.35068346666666672</v>
      </c>
      <c r="F29" t="s">
        <v>339</v>
      </c>
      <c r="G29" t="s">
        <v>340</v>
      </c>
      <c r="H29" t="s">
        <v>341</v>
      </c>
      <c r="I29" s="1" t="s">
        <v>405</v>
      </c>
    </row>
    <row r="30" spans="1:9" x14ac:dyDescent="0.25">
      <c r="A30" t="s">
        <v>352</v>
      </c>
      <c r="B30" s="2">
        <v>0.1794953</v>
      </c>
      <c r="C30" s="2">
        <v>0.33423649999999999</v>
      </c>
      <c r="D30" s="2">
        <v>0.37238179999999999</v>
      </c>
      <c r="E30" s="2">
        <f>AVERAGE(B30:D30)</f>
        <v>0.2953712</v>
      </c>
      <c r="F30" t="s">
        <v>353</v>
      </c>
      <c r="G30" t="s">
        <v>354</v>
      </c>
      <c r="H30" t="s">
        <v>355</v>
      </c>
      <c r="I30" s="1" t="s">
        <v>405</v>
      </c>
    </row>
    <row r="31" spans="1:9" x14ac:dyDescent="0.25">
      <c r="A31" t="s">
        <v>356</v>
      </c>
      <c r="B31" s="2">
        <v>1.1154500000000001</v>
      </c>
      <c r="C31" s="2"/>
      <c r="D31" s="2">
        <v>-0.5404369</v>
      </c>
      <c r="E31" s="2">
        <f>AVERAGE(B31:D31)</f>
        <v>0.28750655000000003</v>
      </c>
      <c r="F31" t="s">
        <v>357</v>
      </c>
      <c r="G31" t="s">
        <v>358</v>
      </c>
      <c r="H31" t="s">
        <v>359</v>
      </c>
      <c r="I31" s="1" t="s">
        <v>405</v>
      </c>
    </row>
    <row r="32" spans="1:9" x14ac:dyDescent="0.25">
      <c r="A32" t="s">
        <v>360</v>
      </c>
      <c r="B32" s="2">
        <v>0.76817000000000002</v>
      </c>
      <c r="C32" s="2">
        <v>0.65877010000000003</v>
      </c>
      <c r="D32" s="2">
        <v>-0.62982099999999996</v>
      </c>
      <c r="E32" s="2">
        <f>AVERAGE(B32:D32)</f>
        <v>0.26570636666666664</v>
      </c>
      <c r="F32" t="s">
        <v>361</v>
      </c>
      <c r="G32" t="s">
        <v>362</v>
      </c>
      <c r="H32" t="s">
        <v>363</v>
      </c>
      <c r="I32" s="1" t="s">
        <v>405</v>
      </c>
    </row>
    <row r="33" spans="1:9" x14ac:dyDescent="0.25">
      <c r="A33" t="s">
        <v>394</v>
      </c>
      <c r="B33" s="2">
        <v>-0.59720359999999995</v>
      </c>
      <c r="C33" s="2">
        <v>0.71376130000000004</v>
      </c>
      <c r="D33" s="2"/>
      <c r="E33" s="2">
        <f>AVERAGE(B33:D33)</f>
        <v>5.8278850000000049E-2</v>
      </c>
      <c r="F33" t="s">
        <v>395</v>
      </c>
      <c r="G33" t="s">
        <v>396</v>
      </c>
      <c r="H33" t="s">
        <v>397</v>
      </c>
      <c r="I33" s="1" t="s">
        <v>405</v>
      </c>
    </row>
    <row r="34" spans="1:9" x14ac:dyDescent="0.25">
      <c r="A34" t="s">
        <v>12</v>
      </c>
      <c r="B34" s="2">
        <v>2.047498</v>
      </c>
      <c r="C34" s="2">
        <v>1.3926069999999999</v>
      </c>
      <c r="D34" s="2">
        <v>1.379969</v>
      </c>
      <c r="E34" s="2">
        <f>AVERAGE(B34:D34)</f>
        <v>1.6066913333333332</v>
      </c>
      <c r="F34" t="s">
        <v>13</v>
      </c>
      <c r="G34" t="s">
        <v>14</v>
      </c>
      <c r="H34" t="s">
        <v>15</v>
      </c>
      <c r="I34" s="1" t="s">
        <v>406</v>
      </c>
    </row>
    <row r="35" spans="1:9" x14ac:dyDescent="0.25">
      <c r="A35" t="s">
        <v>16</v>
      </c>
      <c r="B35" s="2">
        <v>1.729873</v>
      </c>
      <c r="C35" s="2">
        <v>1.3015369999999999</v>
      </c>
      <c r="D35" s="2">
        <v>1.753711</v>
      </c>
      <c r="E35" s="2">
        <f>AVERAGE(B35:D35)</f>
        <v>1.5950403333333334</v>
      </c>
      <c r="F35" t="s">
        <v>17</v>
      </c>
      <c r="G35" t="s">
        <v>18</v>
      </c>
      <c r="H35" t="s">
        <v>19</v>
      </c>
      <c r="I35" s="1" t="s">
        <v>406</v>
      </c>
    </row>
    <row r="36" spans="1:9" x14ac:dyDescent="0.25">
      <c r="A36" t="s">
        <v>20</v>
      </c>
      <c r="B36" s="2">
        <v>1.884908</v>
      </c>
      <c r="C36" s="2">
        <v>1.5297890000000001</v>
      </c>
      <c r="D36" s="2">
        <v>1.263808</v>
      </c>
      <c r="E36" s="2">
        <f>AVERAGE(B36:D36)</f>
        <v>1.5595016666666668</v>
      </c>
      <c r="F36" t="s">
        <v>21</v>
      </c>
      <c r="G36" t="s">
        <v>22</v>
      </c>
      <c r="H36" t="s">
        <v>23</v>
      </c>
      <c r="I36" s="1" t="s">
        <v>406</v>
      </c>
    </row>
    <row r="37" spans="1:9" x14ac:dyDescent="0.25">
      <c r="A37" t="s">
        <v>24</v>
      </c>
      <c r="B37" s="2">
        <v>0.78093469999999998</v>
      </c>
      <c r="C37" s="2">
        <v>2.1389040000000001</v>
      </c>
      <c r="D37" s="2">
        <v>1.5983700000000001</v>
      </c>
      <c r="E37" s="2">
        <f>AVERAGE(B37:D37)</f>
        <v>1.5060695666666668</v>
      </c>
      <c r="F37" t="s">
        <v>25</v>
      </c>
      <c r="I37" s="1" t="s">
        <v>406</v>
      </c>
    </row>
    <row r="38" spans="1:9" x14ac:dyDescent="0.25">
      <c r="A38" t="s">
        <v>28</v>
      </c>
      <c r="B38" s="2">
        <v>1.2308950000000001</v>
      </c>
      <c r="C38" s="2">
        <v>1.7659849999999999</v>
      </c>
      <c r="D38" s="2">
        <v>1.498345</v>
      </c>
      <c r="E38" s="2">
        <f>AVERAGE(B38:D38)</f>
        <v>1.4984083333333331</v>
      </c>
      <c r="F38" t="s">
        <v>29</v>
      </c>
      <c r="I38" s="1" t="s">
        <v>406</v>
      </c>
    </row>
    <row r="39" spans="1:9" x14ac:dyDescent="0.25">
      <c r="A39" t="s">
        <v>32</v>
      </c>
      <c r="B39" s="2">
        <v>1.091639</v>
      </c>
      <c r="C39" s="2">
        <v>1.706944</v>
      </c>
      <c r="D39" s="2">
        <v>1.573885</v>
      </c>
      <c r="E39" s="2">
        <f>AVERAGE(B39:D39)</f>
        <v>1.4574893333333332</v>
      </c>
      <c r="F39" t="s">
        <v>33</v>
      </c>
      <c r="G39" t="s">
        <v>34</v>
      </c>
      <c r="H39" t="s">
        <v>35</v>
      </c>
      <c r="I39" s="1" t="s">
        <v>406</v>
      </c>
    </row>
    <row r="40" spans="1:9" x14ac:dyDescent="0.25">
      <c r="A40" t="s">
        <v>38</v>
      </c>
      <c r="B40" s="2">
        <v>1.6422620000000001</v>
      </c>
      <c r="C40" s="2">
        <v>1.123335</v>
      </c>
      <c r="D40" s="2">
        <v>1.451705</v>
      </c>
      <c r="E40" s="2">
        <f>AVERAGE(B40:D40)</f>
        <v>1.4057673333333334</v>
      </c>
      <c r="F40" t="s">
        <v>39</v>
      </c>
      <c r="G40" t="s">
        <v>40</v>
      </c>
      <c r="H40" t="s">
        <v>41</v>
      </c>
      <c r="I40" s="1" t="s">
        <v>406</v>
      </c>
    </row>
    <row r="41" spans="1:9" x14ac:dyDescent="0.25">
      <c r="A41" t="s">
        <v>42</v>
      </c>
      <c r="B41" s="2">
        <v>1.3941490000000001</v>
      </c>
      <c r="C41" s="2">
        <v>1.4913099999999999</v>
      </c>
      <c r="D41" s="2">
        <v>1.3071980000000001</v>
      </c>
      <c r="E41" s="2">
        <f>AVERAGE(B41:D41)</f>
        <v>1.3975523333333335</v>
      </c>
      <c r="F41" t="s">
        <v>43</v>
      </c>
      <c r="G41" t="s">
        <v>44</v>
      </c>
      <c r="H41" t="s">
        <v>45</v>
      </c>
      <c r="I41" s="1" t="s">
        <v>406</v>
      </c>
    </row>
    <row r="42" spans="1:9" x14ac:dyDescent="0.25">
      <c r="A42" t="s">
        <v>46</v>
      </c>
      <c r="B42" s="2">
        <v>1.8100959999999999</v>
      </c>
      <c r="C42" s="2">
        <v>0.79613160000000005</v>
      </c>
      <c r="D42" s="2">
        <v>1.5745769999999999</v>
      </c>
      <c r="E42" s="2">
        <f>AVERAGE(B42:D42)</f>
        <v>1.3936015333333334</v>
      </c>
      <c r="F42" t="s">
        <v>47</v>
      </c>
      <c r="I42" s="1" t="s">
        <v>406</v>
      </c>
    </row>
    <row r="43" spans="1:9" x14ac:dyDescent="0.25">
      <c r="A43" t="s">
        <v>57</v>
      </c>
      <c r="B43" s="2">
        <v>1.189924</v>
      </c>
      <c r="C43" s="2">
        <v>1.5828720000000001</v>
      </c>
      <c r="D43" s="2"/>
      <c r="E43" s="2">
        <f>AVERAGE(B43:D43)</f>
        <v>1.386398</v>
      </c>
      <c r="F43" t="s">
        <v>58</v>
      </c>
      <c r="G43" t="s">
        <v>59</v>
      </c>
      <c r="H43" t="s">
        <v>60</v>
      </c>
      <c r="I43" s="1" t="s">
        <v>406</v>
      </c>
    </row>
    <row r="44" spans="1:9" x14ac:dyDescent="0.25">
      <c r="A44" t="s">
        <v>61</v>
      </c>
      <c r="B44" s="2">
        <v>1.227473</v>
      </c>
      <c r="C44" s="2">
        <v>1.4863660000000001</v>
      </c>
      <c r="D44" s="2">
        <v>1.4019889999999999</v>
      </c>
      <c r="E44" s="2">
        <f>AVERAGE(B44:D44)</f>
        <v>1.3719426666666668</v>
      </c>
      <c r="F44" t="s">
        <v>62</v>
      </c>
      <c r="I44" s="1" t="s">
        <v>406</v>
      </c>
    </row>
    <row r="45" spans="1:9" x14ac:dyDescent="0.25">
      <c r="A45" t="s">
        <v>63</v>
      </c>
      <c r="B45" s="2">
        <v>1.3564430000000001</v>
      </c>
      <c r="C45" s="2">
        <v>1.2860180000000001</v>
      </c>
      <c r="D45" s="2">
        <v>1.3874359999999999</v>
      </c>
      <c r="E45" s="2">
        <f>AVERAGE(B45:D45)</f>
        <v>1.343299</v>
      </c>
      <c r="F45" t="s">
        <v>64</v>
      </c>
      <c r="G45" t="s">
        <v>65</v>
      </c>
      <c r="H45" t="s">
        <v>66</v>
      </c>
      <c r="I45" s="1" t="s">
        <v>406</v>
      </c>
    </row>
    <row r="46" spans="1:9" x14ac:dyDescent="0.25">
      <c r="A46" t="s">
        <v>67</v>
      </c>
      <c r="B46" s="2">
        <v>1.513773</v>
      </c>
      <c r="C46" s="2">
        <v>1.141216</v>
      </c>
      <c r="D46" s="2"/>
      <c r="E46" s="2">
        <f>AVERAGE(B46:D46)</f>
        <v>1.3274945</v>
      </c>
      <c r="F46" t="s">
        <v>68</v>
      </c>
      <c r="I46" s="1" t="s">
        <v>406</v>
      </c>
    </row>
    <row r="47" spans="1:9" x14ac:dyDescent="0.25">
      <c r="A47" t="s">
        <v>73</v>
      </c>
      <c r="B47" s="2">
        <v>1.1889620000000001</v>
      </c>
      <c r="C47" s="2">
        <v>1.093774</v>
      </c>
      <c r="D47" s="2">
        <v>1.6014120000000001</v>
      </c>
      <c r="E47" s="2">
        <f>AVERAGE(B47:D47)</f>
        <v>1.294716</v>
      </c>
      <c r="F47" t="s">
        <v>74</v>
      </c>
      <c r="G47" t="s">
        <v>75</v>
      </c>
      <c r="H47" t="s">
        <v>76</v>
      </c>
      <c r="I47" s="1" t="s">
        <v>406</v>
      </c>
    </row>
    <row r="48" spans="1:9" x14ac:dyDescent="0.25">
      <c r="A48" t="s">
        <v>77</v>
      </c>
      <c r="B48" s="2">
        <v>2.0214639999999999</v>
      </c>
      <c r="C48" s="2">
        <v>1.659562</v>
      </c>
      <c r="D48" s="2">
        <v>0.1863996</v>
      </c>
      <c r="E48" s="2">
        <f>AVERAGE(B48:D48)</f>
        <v>1.2891418666666667</v>
      </c>
      <c r="F48" t="s">
        <v>78</v>
      </c>
      <c r="I48" s="1" t="s">
        <v>406</v>
      </c>
    </row>
    <row r="49" spans="1:9" x14ac:dyDescent="0.25">
      <c r="A49" t="s">
        <v>79</v>
      </c>
      <c r="B49" s="2">
        <v>1.5351459999999999</v>
      </c>
      <c r="C49" s="2">
        <v>1.166391</v>
      </c>
      <c r="D49" s="2">
        <v>1.151405</v>
      </c>
      <c r="E49" s="2">
        <f>AVERAGE(B49:D49)</f>
        <v>1.284314</v>
      </c>
      <c r="F49" t="s">
        <v>80</v>
      </c>
      <c r="I49" s="1" t="s">
        <v>406</v>
      </c>
    </row>
    <row r="50" spans="1:9" x14ac:dyDescent="0.25">
      <c r="A50" t="s">
        <v>81</v>
      </c>
      <c r="B50" s="2">
        <v>1.0505990000000001</v>
      </c>
      <c r="C50" s="2">
        <v>1.1674789999999999</v>
      </c>
      <c r="D50" s="2">
        <v>1.6318189999999999</v>
      </c>
      <c r="E50" s="2">
        <f>AVERAGE(B50:D50)</f>
        <v>1.2832990000000002</v>
      </c>
      <c r="F50" t="s">
        <v>82</v>
      </c>
      <c r="G50" t="s">
        <v>83</v>
      </c>
      <c r="H50" t="s">
        <v>84</v>
      </c>
      <c r="I50" s="1" t="s">
        <v>406</v>
      </c>
    </row>
    <row r="51" spans="1:9" x14ac:dyDescent="0.25">
      <c r="A51" t="s">
        <v>85</v>
      </c>
      <c r="B51" s="2"/>
      <c r="C51" s="2">
        <v>1.469654</v>
      </c>
      <c r="D51" s="2">
        <v>1.0826309999999999</v>
      </c>
      <c r="E51" s="2">
        <f>AVERAGE(B51:D51)</f>
        <v>1.2761425</v>
      </c>
      <c r="F51" t="s">
        <v>86</v>
      </c>
      <c r="G51" t="s">
        <v>87</v>
      </c>
      <c r="H51" t="s">
        <v>88</v>
      </c>
      <c r="I51" s="1" t="s">
        <v>406</v>
      </c>
    </row>
    <row r="52" spans="1:9" x14ac:dyDescent="0.25">
      <c r="A52" t="s">
        <v>93</v>
      </c>
      <c r="B52" s="2">
        <v>0.71273359999999997</v>
      </c>
      <c r="C52" s="2">
        <v>1.2012959999999999</v>
      </c>
      <c r="D52" s="2">
        <v>1.877939</v>
      </c>
      <c r="E52" s="2">
        <f>AVERAGE(B52:D52)</f>
        <v>1.2639895333333333</v>
      </c>
      <c r="F52" t="s">
        <v>94</v>
      </c>
      <c r="G52" t="s">
        <v>95</v>
      </c>
      <c r="H52" t="s">
        <v>96</v>
      </c>
      <c r="I52" s="1" t="s">
        <v>406</v>
      </c>
    </row>
    <row r="53" spans="1:9" x14ac:dyDescent="0.25">
      <c r="A53" t="s">
        <v>101</v>
      </c>
      <c r="B53" s="2">
        <v>1.067356</v>
      </c>
      <c r="C53" s="2">
        <v>1.054127</v>
      </c>
      <c r="D53" s="2">
        <v>1.5412159999999999</v>
      </c>
      <c r="E53" s="2">
        <f>AVERAGE(B53:D53)</f>
        <v>1.2208996666666667</v>
      </c>
      <c r="F53" t="s">
        <v>102</v>
      </c>
      <c r="G53" t="s">
        <v>103</v>
      </c>
      <c r="H53" t="s">
        <v>104</v>
      </c>
      <c r="I53" s="1" t="s">
        <v>406</v>
      </c>
    </row>
    <row r="54" spans="1:9" x14ac:dyDescent="0.25">
      <c r="A54" t="s">
        <v>105</v>
      </c>
      <c r="B54" s="2">
        <v>1.14916</v>
      </c>
      <c r="C54" s="2">
        <v>1.9682980000000001</v>
      </c>
      <c r="D54" s="2">
        <v>0.5406379</v>
      </c>
      <c r="E54" s="2">
        <f>AVERAGE(B54:D54)</f>
        <v>1.2193653</v>
      </c>
      <c r="F54" t="s">
        <v>106</v>
      </c>
      <c r="G54" t="s">
        <v>107</v>
      </c>
      <c r="H54" t="s">
        <v>108</v>
      </c>
      <c r="I54" s="1" t="s">
        <v>406</v>
      </c>
    </row>
    <row r="55" spans="1:9" x14ac:dyDescent="0.25">
      <c r="A55" t="s">
        <v>109</v>
      </c>
      <c r="B55" s="2">
        <v>1.684021</v>
      </c>
      <c r="C55" s="2">
        <v>-0.27806579999999997</v>
      </c>
      <c r="D55" s="2">
        <v>2.227849</v>
      </c>
      <c r="E55" s="2">
        <f>AVERAGE(B55:D55)</f>
        <v>1.2112680666666666</v>
      </c>
      <c r="F55" t="s">
        <v>110</v>
      </c>
      <c r="I55" s="1" t="s">
        <v>406</v>
      </c>
    </row>
    <row r="56" spans="1:9" x14ac:dyDescent="0.25">
      <c r="A56" t="s">
        <v>115</v>
      </c>
      <c r="B56" s="2">
        <v>1.2919210000000001</v>
      </c>
      <c r="C56" s="2">
        <v>1.418474</v>
      </c>
      <c r="D56" s="2">
        <v>0.87638649999999996</v>
      </c>
      <c r="E56" s="2">
        <f>AVERAGE(B56:D56)</f>
        <v>1.1955938333333334</v>
      </c>
      <c r="F56" t="s">
        <v>116</v>
      </c>
      <c r="G56" t="s">
        <v>117</v>
      </c>
      <c r="H56" t="s">
        <v>118</v>
      </c>
      <c r="I56" s="1" t="s">
        <v>406</v>
      </c>
    </row>
    <row r="57" spans="1:9" x14ac:dyDescent="0.25">
      <c r="A57" t="s">
        <v>119</v>
      </c>
      <c r="B57" s="2">
        <v>0.67670249999999998</v>
      </c>
      <c r="C57" s="2"/>
      <c r="D57" s="2">
        <v>1.709217</v>
      </c>
      <c r="E57" s="2">
        <f>AVERAGE(B57:D57)</f>
        <v>1.19295975</v>
      </c>
      <c r="F57" t="s">
        <v>120</v>
      </c>
      <c r="G57" t="s">
        <v>121</v>
      </c>
      <c r="H57" t="s">
        <v>122</v>
      </c>
      <c r="I57" s="1" t="s">
        <v>406</v>
      </c>
    </row>
    <row r="58" spans="1:9" x14ac:dyDescent="0.25">
      <c r="A58" t="s">
        <v>127</v>
      </c>
      <c r="B58" s="2">
        <v>1.268864</v>
      </c>
      <c r="C58" s="2">
        <v>1.2384090000000001</v>
      </c>
      <c r="D58" s="2">
        <v>1.010221</v>
      </c>
      <c r="E58" s="2">
        <f>AVERAGE(B58:D58)</f>
        <v>1.172498</v>
      </c>
      <c r="F58" t="s">
        <v>128</v>
      </c>
      <c r="I58" s="1" t="s">
        <v>406</v>
      </c>
    </row>
    <row r="59" spans="1:9" x14ac:dyDescent="0.25">
      <c r="A59" t="s">
        <v>129</v>
      </c>
      <c r="B59" s="2">
        <v>1.0880970000000001</v>
      </c>
      <c r="C59" s="2">
        <v>1.1641379999999999</v>
      </c>
      <c r="D59" s="2">
        <v>1.1984509999999999</v>
      </c>
      <c r="E59" s="2">
        <f>AVERAGE(B59:D59)</f>
        <v>1.1502286666666666</v>
      </c>
      <c r="F59" t="s">
        <v>130</v>
      </c>
      <c r="G59" t="s">
        <v>131</v>
      </c>
      <c r="H59" t="s">
        <v>132</v>
      </c>
      <c r="I59" s="1" t="s">
        <v>406</v>
      </c>
    </row>
    <row r="60" spans="1:9" x14ac:dyDescent="0.25">
      <c r="A60" t="s">
        <v>133</v>
      </c>
      <c r="B60" s="2">
        <v>2.6083720000000001</v>
      </c>
      <c r="C60" s="2">
        <v>1.8939930000000001E-2</v>
      </c>
      <c r="D60" s="2">
        <v>0.79081650000000003</v>
      </c>
      <c r="E60" s="2">
        <f>AVERAGE(B60:D60)</f>
        <v>1.1393761433333334</v>
      </c>
      <c r="F60" t="s">
        <v>134</v>
      </c>
      <c r="G60" t="s">
        <v>135</v>
      </c>
      <c r="H60" t="s">
        <v>136</v>
      </c>
      <c r="I60" s="1" t="s">
        <v>406</v>
      </c>
    </row>
    <row r="61" spans="1:9" x14ac:dyDescent="0.25">
      <c r="A61" t="s">
        <v>137</v>
      </c>
      <c r="B61" s="2">
        <v>1.1403989999999999</v>
      </c>
      <c r="C61" s="2">
        <v>1.0197499999999999</v>
      </c>
      <c r="D61" s="2">
        <v>1.2502439999999999</v>
      </c>
      <c r="E61" s="2">
        <f>AVERAGE(B61:D61)</f>
        <v>1.1367976666666666</v>
      </c>
      <c r="F61" t="s">
        <v>138</v>
      </c>
      <c r="G61" t="s">
        <v>139</v>
      </c>
      <c r="H61" t="s">
        <v>140</v>
      </c>
      <c r="I61" s="1" t="s">
        <v>406</v>
      </c>
    </row>
    <row r="62" spans="1:9" x14ac:dyDescent="0.25">
      <c r="A62" t="s">
        <v>141</v>
      </c>
      <c r="B62" s="2">
        <v>1.6531</v>
      </c>
      <c r="C62" s="2">
        <v>1.1035109999999999</v>
      </c>
      <c r="D62" s="2">
        <v>0.62192000000000003</v>
      </c>
      <c r="E62" s="2">
        <f>AVERAGE(B62:D62)</f>
        <v>1.126177</v>
      </c>
      <c r="F62" t="s">
        <v>142</v>
      </c>
      <c r="I62" s="1" t="s">
        <v>406</v>
      </c>
    </row>
    <row r="63" spans="1:9" x14ac:dyDescent="0.25">
      <c r="A63" t="s">
        <v>147</v>
      </c>
      <c r="B63" s="2">
        <v>1.4828490000000001</v>
      </c>
      <c r="C63" s="2">
        <v>1.009147</v>
      </c>
      <c r="D63" s="2">
        <v>0.87715509999999997</v>
      </c>
      <c r="E63" s="2">
        <f>AVERAGE(B63:D63)</f>
        <v>1.1230503666666667</v>
      </c>
      <c r="F63" t="s">
        <v>148</v>
      </c>
      <c r="G63" t="s">
        <v>149</v>
      </c>
      <c r="H63" t="s">
        <v>150</v>
      </c>
      <c r="I63" s="1" t="s">
        <v>406</v>
      </c>
    </row>
    <row r="64" spans="1:9" x14ac:dyDescent="0.25">
      <c r="A64" t="s">
        <v>151</v>
      </c>
      <c r="B64" s="2">
        <v>1.1512009999999999</v>
      </c>
      <c r="C64" s="2">
        <v>1.123283</v>
      </c>
      <c r="D64" s="2">
        <v>1.082657</v>
      </c>
      <c r="E64" s="2">
        <f>AVERAGE(B64:D64)</f>
        <v>1.1190470000000001</v>
      </c>
      <c r="F64" t="s">
        <v>152</v>
      </c>
      <c r="G64" t="s">
        <v>153</v>
      </c>
      <c r="H64" t="s">
        <v>154</v>
      </c>
      <c r="I64" s="1" t="s">
        <v>406</v>
      </c>
    </row>
    <row r="65" spans="1:9" x14ac:dyDescent="0.25">
      <c r="A65" t="s">
        <v>155</v>
      </c>
      <c r="B65" s="2">
        <v>1.295078</v>
      </c>
      <c r="C65" s="2">
        <v>1.2834810000000001</v>
      </c>
      <c r="D65" s="2">
        <v>0.76775649999999995</v>
      </c>
      <c r="E65" s="2">
        <f>AVERAGE(B65:D65)</f>
        <v>1.1154385</v>
      </c>
      <c r="F65" t="s">
        <v>156</v>
      </c>
      <c r="G65" t="s">
        <v>145</v>
      </c>
      <c r="H65" t="s">
        <v>146</v>
      </c>
      <c r="I65" s="1" t="s">
        <v>406</v>
      </c>
    </row>
    <row r="66" spans="1:9" x14ac:dyDescent="0.25">
      <c r="A66" t="s">
        <v>157</v>
      </c>
      <c r="B66" s="2">
        <v>0.63846139999999996</v>
      </c>
      <c r="C66" s="2">
        <v>1.3622350000000001</v>
      </c>
      <c r="D66" s="2">
        <v>1.3148230000000001</v>
      </c>
      <c r="E66" s="2">
        <f>AVERAGE(B66:D66)</f>
        <v>1.1051731333333332</v>
      </c>
      <c r="F66" t="s">
        <v>158</v>
      </c>
      <c r="G66" t="s">
        <v>159</v>
      </c>
      <c r="H66" t="s">
        <v>160</v>
      </c>
      <c r="I66" s="1" t="s">
        <v>406</v>
      </c>
    </row>
    <row r="67" spans="1:9" x14ac:dyDescent="0.25">
      <c r="A67" t="s">
        <v>163</v>
      </c>
      <c r="B67" s="2">
        <v>0.59670869999999998</v>
      </c>
      <c r="C67" s="2">
        <v>1.470647</v>
      </c>
      <c r="D67" s="2">
        <v>1.2178150000000001</v>
      </c>
      <c r="E67" s="2">
        <f>AVERAGE(B67:D67)</f>
        <v>1.0950569000000001</v>
      </c>
      <c r="F67" t="s">
        <v>164</v>
      </c>
      <c r="I67" s="1" t="s">
        <v>406</v>
      </c>
    </row>
    <row r="68" spans="1:9" x14ac:dyDescent="0.25">
      <c r="A68" t="s">
        <v>165</v>
      </c>
      <c r="B68" s="2">
        <v>0.5875049</v>
      </c>
      <c r="C68" s="2">
        <v>0.82597419999999999</v>
      </c>
      <c r="D68" s="2">
        <v>1.7249890000000001</v>
      </c>
      <c r="E68" s="2">
        <f>AVERAGE(B68:D68)</f>
        <v>1.0461560333333333</v>
      </c>
      <c r="F68" t="s">
        <v>166</v>
      </c>
      <c r="G68" t="s">
        <v>167</v>
      </c>
      <c r="H68" t="s">
        <v>168</v>
      </c>
      <c r="I68" s="1" t="s">
        <v>406</v>
      </c>
    </row>
    <row r="69" spans="1:9" x14ac:dyDescent="0.25">
      <c r="A69" t="s">
        <v>169</v>
      </c>
      <c r="B69" s="2"/>
      <c r="C69" s="2">
        <v>2.0056829999999999</v>
      </c>
      <c r="D69" s="2">
        <v>7.8256359999999997E-2</v>
      </c>
      <c r="E69" s="2">
        <f>AVERAGE(B69:D69)</f>
        <v>1.04196968</v>
      </c>
      <c r="F69" t="s">
        <v>170</v>
      </c>
      <c r="G69" t="s">
        <v>171</v>
      </c>
      <c r="H69" t="s">
        <v>172</v>
      </c>
      <c r="I69" s="1" t="s">
        <v>406</v>
      </c>
    </row>
    <row r="70" spans="1:9" x14ac:dyDescent="0.25">
      <c r="A70" t="s">
        <v>173</v>
      </c>
      <c r="B70" s="2">
        <v>1.3314760000000001</v>
      </c>
      <c r="C70" s="2">
        <v>0.90670439999999997</v>
      </c>
      <c r="D70" s="2">
        <v>0.82308689999999995</v>
      </c>
      <c r="E70" s="2">
        <f>AVERAGE(B70:D70)</f>
        <v>1.0204224333333334</v>
      </c>
      <c r="F70" t="s">
        <v>98</v>
      </c>
      <c r="I70" s="1" t="s">
        <v>406</v>
      </c>
    </row>
    <row r="71" spans="1:9" x14ac:dyDescent="0.25">
      <c r="A71" t="s">
        <v>174</v>
      </c>
      <c r="B71" s="2">
        <v>0.57277449999999996</v>
      </c>
      <c r="C71" s="2">
        <v>1.025352</v>
      </c>
      <c r="D71" s="2">
        <v>1.415143</v>
      </c>
      <c r="E71" s="2">
        <f>AVERAGE(B71:D71)</f>
        <v>1.0044231666666665</v>
      </c>
      <c r="F71" t="s">
        <v>175</v>
      </c>
      <c r="I71" s="1" t="s">
        <v>406</v>
      </c>
    </row>
    <row r="72" spans="1:9" x14ac:dyDescent="0.25">
      <c r="A72" t="s">
        <v>176</v>
      </c>
      <c r="B72" s="2">
        <v>1.702793</v>
      </c>
      <c r="C72" s="2">
        <v>0.7691576</v>
      </c>
      <c r="D72" s="2">
        <v>0.51316919999999999</v>
      </c>
      <c r="E72" s="2">
        <f>AVERAGE(B72:D72)</f>
        <v>0.9950399333333334</v>
      </c>
      <c r="F72" t="s">
        <v>177</v>
      </c>
      <c r="G72" t="s">
        <v>178</v>
      </c>
      <c r="H72" t="s">
        <v>179</v>
      </c>
      <c r="I72" s="1" t="s">
        <v>406</v>
      </c>
    </row>
    <row r="73" spans="1:9" x14ac:dyDescent="0.25">
      <c r="A73" t="s">
        <v>180</v>
      </c>
      <c r="B73" s="2">
        <v>0.64774699999999996</v>
      </c>
      <c r="C73" s="2">
        <v>0.9404401</v>
      </c>
      <c r="D73" s="2">
        <v>1.341356</v>
      </c>
      <c r="E73" s="2">
        <f>AVERAGE(B73:D73)</f>
        <v>0.97651436666666669</v>
      </c>
      <c r="F73" t="s">
        <v>181</v>
      </c>
      <c r="G73" t="s">
        <v>182</v>
      </c>
      <c r="H73" t="s">
        <v>183</v>
      </c>
      <c r="I73" s="1" t="s">
        <v>406</v>
      </c>
    </row>
    <row r="74" spans="1:9" x14ac:dyDescent="0.25">
      <c r="A74" t="s">
        <v>186</v>
      </c>
      <c r="B74" s="2">
        <v>0.98033539999999997</v>
      </c>
      <c r="C74" s="2">
        <v>0.82305629999999996</v>
      </c>
      <c r="D74" s="2">
        <v>1.0900110000000001</v>
      </c>
      <c r="E74" s="2">
        <f>AVERAGE(B74:D74)</f>
        <v>0.96446756666666678</v>
      </c>
      <c r="F74" t="s">
        <v>187</v>
      </c>
      <c r="I74" s="1" t="s">
        <v>406</v>
      </c>
    </row>
    <row r="75" spans="1:9" x14ac:dyDescent="0.25">
      <c r="A75" t="s">
        <v>188</v>
      </c>
      <c r="B75" s="2">
        <v>0.62723669999999998</v>
      </c>
      <c r="C75" s="2">
        <v>1.3837919999999999</v>
      </c>
      <c r="D75" s="2">
        <v>0.86274669999999998</v>
      </c>
      <c r="E75" s="2">
        <f>AVERAGE(B75:D75)</f>
        <v>0.95792513333333318</v>
      </c>
      <c r="F75" t="s">
        <v>189</v>
      </c>
      <c r="I75" s="1" t="s">
        <v>406</v>
      </c>
    </row>
    <row r="76" spans="1:9" x14ac:dyDescent="0.25">
      <c r="A76" t="s">
        <v>190</v>
      </c>
      <c r="B76" s="2">
        <v>1.5906149999999999</v>
      </c>
      <c r="C76" s="2">
        <v>0.1528427</v>
      </c>
      <c r="D76" s="2">
        <v>1.087405</v>
      </c>
      <c r="E76" s="2">
        <f>AVERAGE(B76:D76)</f>
        <v>0.94362089999999998</v>
      </c>
      <c r="F76" t="s">
        <v>191</v>
      </c>
      <c r="I76" s="1" t="s">
        <v>406</v>
      </c>
    </row>
    <row r="77" spans="1:9" x14ac:dyDescent="0.25">
      <c r="A77" t="s">
        <v>194</v>
      </c>
      <c r="B77" s="2">
        <v>0.92488090000000001</v>
      </c>
      <c r="C77" s="2">
        <v>0.86303640000000004</v>
      </c>
      <c r="D77" s="2">
        <v>0.97053690000000004</v>
      </c>
      <c r="E77" s="2">
        <f>AVERAGE(B77:D77)</f>
        <v>0.91948473333333336</v>
      </c>
      <c r="F77" t="s">
        <v>195</v>
      </c>
      <c r="G77" t="s">
        <v>196</v>
      </c>
      <c r="H77" t="s">
        <v>197</v>
      </c>
      <c r="I77" s="1" t="s">
        <v>406</v>
      </c>
    </row>
    <row r="78" spans="1:9" x14ac:dyDescent="0.25">
      <c r="A78" t="s">
        <v>198</v>
      </c>
      <c r="B78" s="2">
        <v>1.0189919999999999</v>
      </c>
      <c r="C78" s="2">
        <v>0.44881470000000001</v>
      </c>
      <c r="D78" s="2">
        <v>1.2779130000000001</v>
      </c>
      <c r="E78" s="2">
        <f>AVERAGE(B78:D78)</f>
        <v>0.9152399</v>
      </c>
      <c r="F78" t="s">
        <v>199</v>
      </c>
      <c r="I78" s="1" t="s">
        <v>406</v>
      </c>
    </row>
    <row r="79" spans="1:9" x14ac:dyDescent="0.25">
      <c r="A79" t="s">
        <v>200</v>
      </c>
      <c r="B79" s="2">
        <v>0.97221080000000004</v>
      </c>
      <c r="C79" s="2">
        <v>0.95790390000000003</v>
      </c>
      <c r="D79" s="2">
        <v>0.80746450000000003</v>
      </c>
      <c r="E79" s="2">
        <f>AVERAGE(B79:D79)</f>
        <v>0.91252639999999996</v>
      </c>
      <c r="F79" t="s">
        <v>201</v>
      </c>
      <c r="G79" t="s">
        <v>202</v>
      </c>
      <c r="H79" t="s">
        <v>203</v>
      </c>
      <c r="I79" s="1" t="s">
        <v>406</v>
      </c>
    </row>
    <row r="80" spans="1:9" x14ac:dyDescent="0.25">
      <c r="A80" t="s">
        <v>204</v>
      </c>
      <c r="B80" s="2">
        <v>-0.1221993</v>
      </c>
      <c r="C80" s="2">
        <v>1.4643980000000001</v>
      </c>
      <c r="D80" s="2">
        <v>1.377048</v>
      </c>
      <c r="E80" s="2">
        <f>AVERAGE(B80:D80)</f>
        <v>0.90641556666666678</v>
      </c>
      <c r="F80" t="s">
        <v>205</v>
      </c>
      <c r="G80" t="s">
        <v>206</v>
      </c>
      <c r="H80" t="s">
        <v>207</v>
      </c>
      <c r="I80" s="1" t="s">
        <v>406</v>
      </c>
    </row>
    <row r="81" spans="1:9" x14ac:dyDescent="0.25">
      <c r="A81" t="s">
        <v>208</v>
      </c>
      <c r="B81" s="2">
        <v>0.98092999999999997</v>
      </c>
      <c r="C81" s="2">
        <v>0.76569980000000004</v>
      </c>
      <c r="D81" s="2">
        <v>0.95251730000000001</v>
      </c>
      <c r="E81" s="2">
        <f>AVERAGE(B81:D81)</f>
        <v>0.89971570000000012</v>
      </c>
      <c r="F81" t="s">
        <v>209</v>
      </c>
      <c r="I81" s="1" t="s">
        <v>406</v>
      </c>
    </row>
    <row r="82" spans="1:9" x14ac:dyDescent="0.25">
      <c r="A82" t="s">
        <v>210</v>
      </c>
      <c r="B82" s="2">
        <v>0.8860152</v>
      </c>
      <c r="C82" s="2">
        <v>0.89474180000000003</v>
      </c>
      <c r="D82" s="2">
        <v>0.91173789999999999</v>
      </c>
      <c r="E82" s="2">
        <f>AVERAGE(B82:D82)</f>
        <v>0.89749829999999997</v>
      </c>
      <c r="F82" t="s">
        <v>211</v>
      </c>
      <c r="G82" t="s">
        <v>212</v>
      </c>
      <c r="H82" t="s">
        <v>213</v>
      </c>
      <c r="I82" s="1" t="s">
        <v>406</v>
      </c>
    </row>
    <row r="83" spans="1:9" x14ac:dyDescent="0.25">
      <c r="A83" t="s">
        <v>214</v>
      </c>
      <c r="B83" s="2">
        <v>0.94633009999999995</v>
      </c>
      <c r="C83" s="2">
        <v>0.87688719999999998</v>
      </c>
      <c r="D83" s="2">
        <v>0.83218000000000003</v>
      </c>
      <c r="E83" s="2">
        <f>AVERAGE(B83:D83)</f>
        <v>0.88513243333333336</v>
      </c>
      <c r="F83" t="s">
        <v>215</v>
      </c>
      <c r="I83" s="1" t="s">
        <v>406</v>
      </c>
    </row>
    <row r="84" spans="1:9" x14ac:dyDescent="0.25">
      <c r="A84" t="s">
        <v>216</v>
      </c>
      <c r="B84" s="2">
        <v>1.1093189999999999</v>
      </c>
      <c r="C84" s="2">
        <v>0.81174000000000002</v>
      </c>
      <c r="D84" s="2">
        <v>0.72809330000000005</v>
      </c>
      <c r="E84" s="2">
        <f>AVERAGE(B84:D84)</f>
        <v>0.8830507666666666</v>
      </c>
      <c r="F84" t="s">
        <v>217</v>
      </c>
      <c r="G84" t="s">
        <v>153</v>
      </c>
      <c r="H84" t="s">
        <v>154</v>
      </c>
      <c r="I84" s="1" t="s">
        <v>406</v>
      </c>
    </row>
    <row r="85" spans="1:9" x14ac:dyDescent="0.25">
      <c r="A85" t="s">
        <v>220</v>
      </c>
      <c r="B85" s="2">
        <v>1.0185029999999999</v>
      </c>
      <c r="C85" s="2">
        <v>0.6311177</v>
      </c>
      <c r="D85" s="2">
        <v>0.87720489999999995</v>
      </c>
      <c r="E85" s="2">
        <f>AVERAGE(B85:D85)</f>
        <v>0.84227519999999989</v>
      </c>
      <c r="F85" t="s">
        <v>221</v>
      </c>
      <c r="I85" s="1" t="s">
        <v>406</v>
      </c>
    </row>
    <row r="86" spans="1:9" x14ac:dyDescent="0.25">
      <c r="A86" t="s">
        <v>222</v>
      </c>
      <c r="B86" s="2">
        <v>0.32091779999999998</v>
      </c>
      <c r="C86" s="2">
        <v>0.84676530000000005</v>
      </c>
      <c r="D86" s="2">
        <v>1.3521799999999999</v>
      </c>
      <c r="E86" s="2">
        <f>AVERAGE(B86:D86)</f>
        <v>0.83995436666666679</v>
      </c>
      <c r="F86" t="s">
        <v>223</v>
      </c>
      <c r="I86" s="1" t="s">
        <v>406</v>
      </c>
    </row>
    <row r="87" spans="1:9" x14ac:dyDescent="0.25">
      <c r="A87" t="s">
        <v>224</v>
      </c>
      <c r="B87" s="2">
        <v>0.81861289999999998</v>
      </c>
      <c r="C87" s="2">
        <v>1.0735650000000001</v>
      </c>
      <c r="D87" s="2">
        <v>0.62604059999999995</v>
      </c>
      <c r="E87" s="2">
        <f>AVERAGE(B87:D87)</f>
        <v>0.83940616666666668</v>
      </c>
      <c r="F87" t="s">
        <v>225</v>
      </c>
      <c r="G87" t="s">
        <v>226</v>
      </c>
      <c r="H87" t="s">
        <v>227</v>
      </c>
      <c r="I87" s="1" t="s">
        <v>406</v>
      </c>
    </row>
    <row r="88" spans="1:9" x14ac:dyDescent="0.25">
      <c r="A88" t="s">
        <v>228</v>
      </c>
      <c r="B88" s="2">
        <v>0.8466437</v>
      </c>
      <c r="C88" s="2">
        <v>3.5552729999999998E-2</v>
      </c>
      <c r="D88" s="2">
        <v>1.615443</v>
      </c>
      <c r="E88" s="2">
        <f>AVERAGE(B88:D88)</f>
        <v>0.8325464766666667</v>
      </c>
      <c r="F88" t="s">
        <v>229</v>
      </c>
      <c r="G88" t="s">
        <v>230</v>
      </c>
      <c r="H88" t="s">
        <v>231</v>
      </c>
      <c r="I88" s="1" t="s">
        <v>406</v>
      </c>
    </row>
    <row r="89" spans="1:9" x14ac:dyDescent="0.25">
      <c r="A89" t="s">
        <v>232</v>
      </c>
      <c r="B89" s="2">
        <v>0.92880560000000001</v>
      </c>
      <c r="C89" s="2">
        <v>0.82558920000000002</v>
      </c>
      <c r="D89" s="2">
        <v>0.72411749999999997</v>
      </c>
      <c r="E89" s="2">
        <f>AVERAGE(B89:D89)</f>
        <v>0.82617076666666678</v>
      </c>
      <c r="F89" t="s">
        <v>233</v>
      </c>
      <c r="I89" s="1" t="s">
        <v>406</v>
      </c>
    </row>
    <row r="90" spans="1:9" x14ac:dyDescent="0.25">
      <c r="A90" t="s">
        <v>234</v>
      </c>
      <c r="B90" s="2">
        <v>0.9287223</v>
      </c>
      <c r="C90" s="2">
        <v>0.83292840000000001</v>
      </c>
      <c r="D90" s="2">
        <v>0.69708919999999996</v>
      </c>
      <c r="E90" s="2">
        <f>AVERAGE(B90:D90)</f>
        <v>0.81957996666666677</v>
      </c>
      <c r="F90" t="s">
        <v>235</v>
      </c>
      <c r="G90" t="s">
        <v>145</v>
      </c>
      <c r="H90" t="s">
        <v>146</v>
      </c>
      <c r="I90" s="1" t="s">
        <v>406</v>
      </c>
    </row>
    <row r="91" spans="1:9" x14ac:dyDescent="0.25">
      <c r="A91" t="s">
        <v>236</v>
      </c>
      <c r="B91" s="2">
        <v>1.6187830000000001</v>
      </c>
      <c r="C91" s="2">
        <v>-1.664622E-2</v>
      </c>
      <c r="D91" s="2">
        <v>0.82588130000000004</v>
      </c>
      <c r="E91" s="2">
        <f>AVERAGE(B91:D91)</f>
        <v>0.80933936000000006</v>
      </c>
      <c r="F91" t="s">
        <v>237</v>
      </c>
      <c r="G91" t="s">
        <v>238</v>
      </c>
      <c r="H91" t="s">
        <v>239</v>
      </c>
      <c r="I91" s="1" t="s">
        <v>406</v>
      </c>
    </row>
    <row r="92" spans="1:9" x14ac:dyDescent="0.25">
      <c r="A92" t="s">
        <v>242</v>
      </c>
      <c r="B92" s="2">
        <v>0.76634550000000001</v>
      </c>
      <c r="C92" s="2">
        <v>0.7780707</v>
      </c>
      <c r="D92" s="2">
        <v>0.8483887</v>
      </c>
      <c r="E92" s="2">
        <f>AVERAGE(B92:D92)</f>
        <v>0.79760163333333345</v>
      </c>
      <c r="F92" t="s">
        <v>243</v>
      </c>
      <c r="I92" s="1" t="s">
        <v>406</v>
      </c>
    </row>
    <row r="93" spans="1:9" x14ac:dyDescent="0.25">
      <c r="A93" t="s">
        <v>244</v>
      </c>
      <c r="B93" s="2">
        <v>0.93137979999999998</v>
      </c>
      <c r="C93" s="2">
        <v>0.77253959999999999</v>
      </c>
      <c r="D93" s="2">
        <v>0.67630480000000004</v>
      </c>
      <c r="E93" s="2">
        <f>AVERAGE(B93:D93)</f>
        <v>0.79340806666666663</v>
      </c>
      <c r="F93" t="s">
        <v>245</v>
      </c>
      <c r="G93" t="s">
        <v>246</v>
      </c>
      <c r="H93" t="s">
        <v>247</v>
      </c>
      <c r="I93" s="1" t="s">
        <v>406</v>
      </c>
    </row>
    <row r="94" spans="1:9" x14ac:dyDescent="0.25">
      <c r="A94" t="s">
        <v>248</v>
      </c>
      <c r="B94" s="2">
        <v>0.83584239999999999</v>
      </c>
      <c r="C94" s="2">
        <v>0.79488749999999997</v>
      </c>
      <c r="D94" s="2">
        <v>0.74481520000000001</v>
      </c>
      <c r="E94" s="2">
        <f>AVERAGE(B94:D94)</f>
        <v>0.79184836666666669</v>
      </c>
      <c r="F94" t="s">
        <v>249</v>
      </c>
      <c r="G94" t="s">
        <v>65</v>
      </c>
      <c r="H94" t="s">
        <v>66</v>
      </c>
      <c r="I94" s="1" t="s">
        <v>406</v>
      </c>
    </row>
    <row r="95" spans="1:9" x14ac:dyDescent="0.25">
      <c r="A95" t="s">
        <v>250</v>
      </c>
      <c r="B95" s="2">
        <v>0.89831740000000004</v>
      </c>
      <c r="C95" s="2">
        <v>0.79886520000000005</v>
      </c>
      <c r="D95" s="2">
        <v>0.65788729999999995</v>
      </c>
      <c r="E95" s="2">
        <f>AVERAGE(B95:D95)</f>
        <v>0.78502330000000009</v>
      </c>
      <c r="F95" t="s">
        <v>251</v>
      </c>
      <c r="G95" t="s">
        <v>65</v>
      </c>
      <c r="H95" t="s">
        <v>66</v>
      </c>
      <c r="I95" s="1" t="s">
        <v>406</v>
      </c>
    </row>
    <row r="96" spans="1:9" x14ac:dyDescent="0.25">
      <c r="A96" t="s">
        <v>254</v>
      </c>
      <c r="B96" s="2">
        <v>0.64941079999999995</v>
      </c>
      <c r="C96" s="2">
        <v>0.13503599999999999</v>
      </c>
      <c r="D96" s="2">
        <v>1.547539</v>
      </c>
      <c r="E96" s="2">
        <f>AVERAGE(B96:D96)</f>
        <v>0.77732860000000004</v>
      </c>
      <c r="F96" t="s">
        <v>255</v>
      </c>
      <c r="G96" t="s">
        <v>149</v>
      </c>
      <c r="H96" t="s">
        <v>150</v>
      </c>
      <c r="I96" s="1" t="s">
        <v>406</v>
      </c>
    </row>
    <row r="97" spans="1:9" x14ac:dyDescent="0.25">
      <c r="A97" t="s">
        <v>256</v>
      </c>
      <c r="B97" s="2">
        <v>1.0580160000000001</v>
      </c>
      <c r="C97" s="2">
        <v>-0.24321380000000001</v>
      </c>
      <c r="D97" s="2">
        <v>1.4581230000000001</v>
      </c>
      <c r="E97" s="2">
        <f>AVERAGE(B97:D97)</f>
        <v>0.75764173333333329</v>
      </c>
      <c r="F97" t="s">
        <v>257</v>
      </c>
      <c r="I97" s="1" t="s">
        <v>406</v>
      </c>
    </row>
    <row r="98" spans="1:9" x14ac:dyDescent="0.25">
      <c r="A98" t="s">
        <v>258</v>
      </c>
      <c r="B98" s="2">
        <v>0.68141689999999999</v>
      </c>
      <c r="C98" s="2">
        <v>0.82790909999999995</v>
      </c>
      <c r="D98" s="2">
        <v>0.75888869999999997</v>
      </c>
      <c r="E98" s="2">
        <f>AVERAGE(B98:D98)</f>
        <v>0.75607156666666653</v>
      </c>
      <c r="F98" t="s">
        <v>259</v>
      </c>
      <c r="G98" t="s">
        <v>153</v>
      </c>
      <c r="H98" t="s">
        <v>154</v>
      </c>
      <c r="I98" s="1" t="s">
        <v>406</v>
      </c>
    </row>
    <row r="99" spans="1:9" x14ac:dyDescent="0.25">
      <c r="A99" t="s">
        <v>262</v>
      </c>
      <c r="B99" s="2">
        <v>0.4720762</v>
      </c>
      <c r="C99" s="2">
        <v>0.24404909999999999</v>
      </c>
      <c r="D99" s="2">
        <v>1.403861</v>
      </c>
      <c r="E99" s="2">
        <f>AVERAGE(B99:D99)</f>
        <v>0.70666209999999996</v>
      </c>
      <c r="F99" t="s">
        <v>37</v>
      </c>
      <c r="I99" s="1" t="s">
        <v>406</v>
      </c>
    </row>
    <row r="100" spans="1:9" x14ac:dyDescent="0.25">
      <c r="A100" t="s">
        <v>263</v>
      </c>
      <c r="B100" s="2">
        <v>0.39033990000000002</v>
      </c>
      <c r="C100" s="2">
        <v>0.92576409999999998</v>
      </c>
      <c r="D100" s="2">
        <v>0.70344359999999995</v>
      </c>
      <c r="E100" s="2">
        <f>AVERAGE(B100:D100)</f>
        <v>0.67318253333333333</v>
      </c>
      <c r="F100" t="s">
        <v>264</v>
      </c>
      <c r="G100" t="s">
        <v>265</v>
      </c>
      <c r="H100" t="s">
        <v>266</v>
      </c>
      <c r="I100" s="1" t="s">
        <v>406</v>
      </c>
    </row>
    <row r="101" spans="1:9" x14ac:dyDescent="0.25">
      <c r="A101" t="s">
        <v>267</v>
      </c>
      <c r="B101" s="2">
        <v>0.63311859999999998</v>
      </c>
      <c r="C101" s="2">
        <v>0.4181124</v>
      </c>
      <c r="D101" s="2">
        <v>0.90535299999999996</v>
      </c>
      <c r="E101" s="2">
        <f>AVERAGE(B101:D101)</f>
        <v>0.65219466666666659</v>
      </c>
      <c r="F101" t="s">
        <v>268</v>
      </c>
      <c r="G101" t="s">
        <v>269</v>
      </c>
      <c r="H101" t="s">
        <v>270</v>
      </c>
      <c r="I101" s="1" t="s">
        <v>406</v>
      </c>
    </row>
    <row r="102" spans="1:9" x14ac:dyDescent="0.25">
      <c r="A102" t="s">
        <v>275</v>
      </c>
      <c r="B102" s="2">
        <v>1.0954269999999999</v>
      </c>
      <c r="C102" s="2">
        <v>0.87904190000000004</v>
      </c>
      <c r="D102" s="2">
        <v>-0.10615910000000001</v>
      </c>
      <c r="E102" s="2">
        <f>AVERAGE(B102:D102)</f>
        <v>0.6227699333333333</v>
      </c>
      <c r="F102" t="s">
        <v>276</v>
      </c>
      <c r="G102" t="s">
        <v>277</v>
      </c>
      <c r="H102" t="s">
        <v>278</v>
      </c>
      <c r="I102" s="1" t="s">
        <v>406</v>
      </c>
    </row>
    <row r="103" spans="1:9" x14ac:dyDescent="0.25">
      <c r="A103" t="s">
        <v>281</v>
      </c>
      <c r="B103" s="2">
        <v>0.78420160000000005</v>
      </c>
      <c r="C103" s="2">
        <v>0.51467160000000001</v>
      </c>
      <c r="D103" s="2">
        <v>0.46847689999999997</v>
      </c>
      <c r="E103" s="2">
        <f>AVERAGE(B103:D103)</f>
        <v>0.58911670000000005</v>
      </c>
      <c r="F103" t="s">
        <v>282</v>
      </c>
      <c r="G103" t="s">
        <v>283</v>
      </c>
      <c r="H103" t="s">
        <v>284</v>
      </c>
      <c r="I103" s="1" t="s">
        <v>406</v>
      </c>
    </row>
    <row r="104" spans="1:9" x14ac:dyDescent="0.25">
      <c r="A104" t="s">
        <v>285</v>
      </c>
      <c r="B104" s="2">
        <v>1.4096599999999999</v>
      </c>
      <c r="C104" s="2">
        <v>-0.1070425</v>
      </c>
      <c r="D104" s="2">
        <v>0.27133380000000001</v>
      </c>
      <c r="E104" s="2">
        <f>AVERAGE(B104:D104)</f>
        <v>0.52465043333333339</v>
      </c>
      <c r="F104" t="s">
        <v>286</v>
      </c>
      <c r="G104" t="s">
        <v>287</v>
      </c>
      <c r="H104" t="s">
        <v>288</v>
      </c>
      <c r="I104" s="1" t="s">
        <v>406</v>
      </c>
    </row>
    <row r="105" spans="1:9" x14ac:dyDescent="0.25">
      <c r="A105" t="s">
        <v>289</v>
      </c>
      <c r="B105" s="2">
        <v>0.78471360000000001</v>
      </c>
      <c r="C105" s="2">
        <v>-0.82372529999999999</v>
      </c>
      <c r="D105" s="2">
        <v>1.597796</v>
      </c>
      <c r="E105" s="2">
        <f>AVERAGE(B105:D105)</f>
        <v>0.51959476666666671</v>
      </c>
      <c r="F105" t="s">
        <v>290</v>
      </c>
      <c r="G105" t="s">
        <v>145</v>
      </c>
      <c r="H105" t="s">
        <v>146</v>
      </c>
      <c r="I105" s="1" t="s">
        <v>406</v>
      </c>
    </row>
    <row r="106" spans="1:9" x14ac:dyDescent="0.25">
      <c r="A106" t="s">
        <v>293</v>
      </c>
      <c r="B106" s="2">
        <v>0.72004950000000001</v>
      </c>
      <c r="C106" s="2">
        <v>6.7312800000000006E-2</v>
      </c>
      <c r="D106" s="2">
        <v>0.71487829999999997</v>
      </c>
      <c r="E106" s="2">
        <f>AVERAGE(B106:D106)</f>
        <v>0.50074686666666668</v>
      </c>
      <c r="F106" t="s">
        <v>9</v>
      </c>
      <c r="G106" t="s">
        <v>294</v>
      </c>
      <c r="H106" t="s">
        <v>295</v>
      </c>
      <c r="I106" s="1" t="s">
        <v>406</v>
      </c>
    </row>
    <row r="107" spans="1:9" x14ac:dyDescent="0.25">
      <c r="A107" t="s">
        <v>296</v>
      </c>
      <c r="B107" s="2">
        <v>-4.4980649999999997E-2</v>
      </c>
      <c r="C107" s="2">
        <v>1.022181</v>
      </c>
      <c r="D107" s="2">
        <v>0.48871890000000001</v>
      </c>
      <c r="E107" s="2">
        <f>AVERAGE(B107:D107)</f>
        <v>0.48863974999999998</v>
      </c>
      <c r="F107" t="s">
        <v>297</v>
      </c>
      <c r="G107" t="s">
        <v>298</v>
      </c>
      <c r="H107" t="s">
        <v>299</v>
      </c>
      <c r="I107" s="1" t="s">
        <v>406</v>
      </c>
    </row>
    <row r="108" spans="1:9" x14ac:dyDescent="0.25">
      <c r="A108" t="s">
        <v>306</v>
      </c>
      <c r="B108" s="2">
        <v>0.63592800000000005</v>
      </c>
      <c r="C108" s="2">
        <v>0.2462143</v>
      </c>
      <c r="D108" s="2">
        <v>0.52931980000000001</v>
      </c>
      <c r="E108" s="2">
        <f>AVERAGE(B108:D108)</f>
        <v>0.47048736666666668</v>
      </c>
      <c r="F108" t="s">
        <v>307</v>
      </c>
      <c r="G108" t="s">
        <v>308</v>
      </c>
      <c r="H108" t="s">
        <v>309</v>
      </c>
      <c r="I108" s="1" t="s">
        <v>406</v>
      </c>
    </row>
    <row r="109" spans="1:9" x14ac:dyDescent="0.25">
      <c r="A109" t="s">
        <v>314</v>
      </c>
      <c r="B109" s="2">
        <v>0.1910057</v>
      </c>
      <c r="C109" s="2">
        <v>0.65835140000000003</v>
      </c>
      <c r="D109" s="2">
        <v>0.43474239999999997</v>
      </c>
      <c r="E109" s="2">
        <f>AVERAGE(B109:D109)</f>
        <v>0.42803316666666663</v>
      </c>
      <c r="F109" t="s">
        <v>315</v>
      </c>
      <c r="G109" t="s">
        <v>269</v>
      </c>
      <c r="H109" t="s">
        <v>270</v>
      </c>
      <c r="I109" s="1" t="s">
        <v>406</v>
      </c>
    </row>
    <row r="110" spans="1:9" x14ac:dyDescent="0.25">
      <c r="A110" t="s">
        <v>318</v>
      </c>
      <c r="B110" s="2">
        <v>-0.41318779999999999</v>
      </c>
      <c r="C110" s="2">
        <v>1.058438</v>
      </c>
      <c r="D110" s="2">
        <v>0.63632639999999996</v>
      </c>
      <c r="E110" s="2">
        <f>AVERAGE(B110:D110)</f>
        <v>0.42719219999999997</v>
      </c>
      <c r="F110" t="s">
        <v>319</v>
      </c>
      <c r="G110" t="s">
        <v>320</v>
      </c>
      <c r="H110" t="s">
        <v>321</v>
      </c>
      <c r="I110" s="1" t="s">
        <v>406</v>
      </c>
    </row>
    <row r="111" spans="1:9" x14ac:dyDescent="0.25">
      <c r="A111" t="s">
        <v>322</v>
      </c>
      <c r="B111" s="2">
        <v>0.15194930000000001</v>
      </c>
      <c r="C111" s="2">
        <v>0.58389259999999998</v>
      </c>
      <c r="D111" s="2">
        <v>0.53575269999999997</v>
      </c>
      <c r="E111" s="2">
        <f>AVERAGE(B111:D111)</f>
        <v>0.42386486666666667</v>
      </c>
      <c r="F111" t="s">
        <v>323</v>
      </c>
      <c r="G111" t="s">
        <v>324</v>
      </c>
      <c r="H111" t="s">
        <v>325</v>
      </c>
      <c r="I111" s="1" t="s">
        <v>406</v>
      </c>
    </row>
    <row r="112" spans="1:9" x14ac:dyDescent="0.25">
      <c r="A112" t="s">
        <v>328</v>
      </c>
      <c r="B112" s="2">
        <v>0.26464860000000001</v>
      </c>
      <c r="C112" s="2">
        <v>0.6051974</v>
      </c>
      <c r="D112" s="2">
        <v>0.37191849999999999</v>
      </c>
      <c r="E112" s="2">
        <f>AVERAGE(B112:D112)</f>
        <v>0.4139215</v>
      </c>
      <c r="F112" t="s">
        <v>329</v>
      </c>
      <c r="G112" t="s">
        <v>330</v>
      </c>
      <c r="H112" t="s">
        <v>331</v>
      </c>
      <c r="I112" s="1" t="s">
        <v>406</v>
      </c>
    </row>
    <row r="113" spans="1:9" x14ac:dyDescent="0.25">
      <c r="A113" t="s">
        <v>332</v>
      </c>
      <c r="B113" s="2">
        <v>0.75870079999999995</v>
      </c>
      <c r="C113" s="2"/>
      <c r="D113" s="2">
        <v>4.4929249999999997E-2</v>
      </c>
      <c r="E113" s="2">
        <f>AVERAGE(B113:D113)</f>
        <v>0.40181502499999999</v>
      </c>
      <c r="F113" t="s">
        <v>333</v>
      </c>
      <c r="I113" s="1" t="s">
        <v>406</v>
      </c>
    </row>
    <row r="114" spans="1:9" x14ac:dyDescent="0.25">
      <c r="A114" t="s">
        <v>334</v>
      </c>
      <c r="B114" s="2">
        <v>0.37426490000000001</v>
      </c>
      <c r="C114" s="2">
        <v>-0.37311349999999999</v>
      </c>
      <c r="D114" s="2">
        <v>1.195819</v>
      </c>
      <c r="E114" s="2">
        <f>AVERAGE(B114:D114)</f>
        <v>0.39899013333333339</v>
      </c>
      <c r="F114" t="s">
        <v>335</v>
      </c>
      <c r="G114" t="s">
        <v>336</v>
      </c>
      <c r="H114" t="s">
        <v>337</v>
      </c>
      <c r="I114" s="1" t="s">
        <v>406</v>
      </c>
    </row>
    <row r="115" spans="1:9" x14ac:dyDescent="0.25">
      <c r="A115" t="s">
        <v>342</v>
      </c>
      <c r="B115" s="2">
        <v>0.82724500000000001</v>
      </c>
      <c r="C115" s="2">
        <v>8.0611180000000004E-2</v>
      </c>
      <c r="D115" s="2">
        <v>0.1268888</v>
      </c>
      <c r="E115" s="2">
        <f>AVERAGE(B115:D115)</f>
        <v>0.34491499333333331</v>
      </c>
      <c r="F115" t="s">
        <v>343</v>
      </c>
      <c r="I115" s="1" t="s">
        <v>406</v>
      </c>
    </row>
    <row r="116" spans="1:9" x14ac:dyDescent="0.25">
      <c r="A116" t="s">
        <v>344</v>
      </c>
      <c r="B116" s="2">
        <v>1.006589</v>
      </c>
      <c r="C116" s="2">
        <v>-0.96215390000000001</v>
      </c>
      <c r="D116" s="2">
        <v>0.97976450000000004</v>
      </c>
      <c r="E116" s="2">
        <f>AVERAGE(B116:D116)</f>
        <v>0.34139986666666666</v>
      </c>
      <c r="F116" t="s">
        <v>345</v>
      </c>
      <c r="G116" t="s">
        <v>346</v>
      </c>
      <c r="H116" t="s">
        <v>347</v>
      </c>
      <c r="I116" s="1" t="s">
        <v>406</v>
      </c>
    </row>
    <row r="117" spans="1:9" x14ac:dyDescent="0.25">
      <c r="A117" t="s">
        <v>348</v>
      </c>
      <c r="B117" s="2">
        <v>0.3203896</v>
      </c>
      <c r="C117" s="2">
        <v>0.28330660000000002</v>
      </c>
      <c r="D117" s="2">
        <v>0.35858909999999999</v>
      </c>
      <c r="E117" s="2">
        <f>AVERAGE(B117:D117)</f>
        <v>0.32076176666666667</v>
      </c>
      <c r="F117" t="s">
        <v>349</v>
      </c>
      <c r="G117" t="s">
        <v>350</v>
      </c>
      <c r="H117" t="s">
        <v>351</v>
      </c>
      <c r="I117" s="1" t="s">
        <v>406</v>
      </c>
    </row>
    <row r="118" spans="1:9" x14ac:dyDescent="0.25">
      <c r="A118" t="s">
        <v>364</v>
      </c>
      <c r="B118" s="2">
        <v>1.6558649999999999</v>
      </c>
      <c r="C118" s="2">
        <v>-0.57824059999999999</v>
      </c>
      <c r="D118" s="2">
        <v>-0.33125579999999999</v>
      </c>
      <c r="E118" s="2">
        <f>AVERAGE(B118:D118)</f>
        <v>0.24878953333333331</v>
      </c>
      <c r="F118" t="s">
        <v>365</v>
      </c>
      <c r="G118" t="s">
        <v>230</v>
      </c>
      <c r="H118" t="s">
        <v>231</v>
      </c>
      <c r="I118" s="1" t="s">
        <v>406</v>
      </c>
    </row>
    <row r="119" spans="1:9" x14ac:dyDescent="0.25">
      <c r="A119" t="s">
        <v>366</v>
      </c>
      <c r="B119" s="2">
        <v>0.58506170000000002</v>
      </c>
      <c r="C119" s="2">
        <v>-8.9568750000000003E-2</v>
      </c>
      <c r="D119" s="2"/>
      <c r="E119" s="2">
        <f>AVERAGE(B119:D119)</f>
        <v>0.24774647500000002</v>
      </c>
      <c r="F119" t="s">
        <v>367</v>
      </c>
      <c r="G119" t="s">
        <v>368</v>
      </c>
      <c r="H119" t="s">
        <v>369</v>
      </c>
      <c r="I119" s="1" t="s">
        <v>406</v>
      </c>
    </row>
    <row r="120" spans="1:9" x14ac:dyDescent="0.25">
      <c r="A120" t="s">
        <v>370</v>
      </c>
      <c r="B120" s="2">
        <v>0.3462847</v>
      </c>
      <c r="C120" s="2">
        <v>0.4148269</v>
      </c>
      <c r="D120" s="2">
        <v>-8.6451810000000004E-2</v>
      </c>
      <c r="E120" s="2">
        <f>AVERAGE(B120:D120)</f>
        <v>0.22488659666666666</v>
      </c>
      <c r="F120" t="s">
        <v>371</v>
      </c>
      <c r="G120" t="s">
        <v>372</v>
      </c>
      <c r="H120" t="s">
        <v>373</v>
      </c>
      <c r="I120" s="1" t="s">
        <v>406</v>
      </c>
    </row>
    <row r="121" spans="1:9" x14ac:dyDescent="0.25">
      <c r="A121" t="s">
        <v>374</v>
      </c>
      <c r="B121" s="2">
        <v>0.60221820000000004</v>
      </c>
      <c r="C121" s="2">
        <v>-0.25354729999999998</v>
      </c>
      <c r="D121" s="2">
        <v>0.30633739999999998</v>
      </c>
      <c r="E121" s="2">
        <f>AVERAGE(B121:D121)</f>
        <v>0.21833610000000001</v>
      </c>
      <c r="F121" t="s">
        <v>375</v>
      </c>
      <c r="G121" t="s">
        <v>269</v>
      </c>
      <c r="H121" t="s">
        <v>270</v>
      </c>
      <c r="I121" s="1" t="s">
        <v>406</v>
      </c>
    </row>
    <row r="122" spans="1:9" x14ac:dyDescent="0.25">
      <c r="A122" t="s">
        <v>376</v>
      </c>
      <c r="B122" s="2">
        <v>0.2397261</v>
      </c>
      <c r="C122" s="2">
        <v>0.1747688</v>
      </c>
      <c r="D122" s="2">
        <v>8.8604530000000001E-2</v>
      </c>
      <c r="E122" s="2">
        <f>AVERAGE(B122:D122)</f>
        <v>0.16769981</v>
      </c>
      <c r="F122" t="s">
        <v>377</v>
      </c>
      <c r="G122" t="s">
        <v>378</v>
      </c>
      <c r="H122" t="s">
        <v>379</v>
      </c>
      <c r="I122" s="1" t="s">
        <v>406</v>
      </c>
    </row>
    <row r="123" spans="1:9" x14ac:dyDescent="0.25">
      <c r="A123" t="s">
        <v>380</v>
      </c>
      <c r="B123" s="2">
        <v>-0.14889160000000001</v>
      </c>
      <c r="C123" s="2">
        <v>0.81010409999999999</v>
      </c>
      <c r="D123" s="2">
        <v>-0.26898850000000002</v>
      </c>
      <c r="E123" s="2">
        <f>AVERAGE(B123:D123)</f>
        <v>0.13074133333333332</v>
      </c>
      <c r="F123" t="s">
        <v>381</v>
      </c>
      <c r="G123" t="s">
        <v>196</v>
      </c>
      <c r="H123" t="s">
        <v>197</v>
      </c>
      <c r="I123" s="1" t="s">
        <v>406</v>
      </c>
    </row>
    <row r="124" spans="1:9" x14ac:dyDescent="0.25">
      <c r="A124" t="s">
        <v>382</v>
      </c>
      <c r="B124" s="2">
        <v>0.29559930000000001</v>
      </c>
      <c r="C124" s="2">
        <v>0.3222506</v>
      </c>
      <c r="D124" s="2">
        <v>-0.23104240000000001</v>
      </c>
      <c r="E124" s="2">
        <f>AVERAGE(B124:D124)</f>
        <v>0.12893583333333333</v>
      </c>
      <c r="F124" t="s">
        <v>383</v>
      </c>
      <c r="G124" t="s">
        <v>384</v>
      </c>
      <c r="H124" t="s">
        <v>385</v>
      </c>
      <c r="I124" s="1" t="s">
        <v>406</v>
      </c>
    </row>
    <row r="125" spans="1:9" x14ac:dyDescent="0.25">
      <c r="A125" t="s">
        <v>386</v>
      </c>
      <c r="B125" s="2">
        <v>0.54868720000000004</v>
      </c>
      <c r="C125" s="2">
        <v>-0.94957270000000005</v>
      </c>
      <c r="D125" s="2">
        <v>0.63470300000000002</v>
      </c>
      <c r="E125" s="2">
        <f>AVERAGE(B125:D125)</f>
        <v>7.793916666666667E-2</v>
      </c>
      <c r="F125" t="s">
        <v>387</v>
      </c>
      <c r="G125" t="s">
        <v>388</v>
      </c>
      <c r="H125" t="s">
        <v>389</v>
      </c>
      <c r="I125" s="1" t="s">
        <v>406</v>
      </c>
    </row>
    <row r="126" spans="1:9" x14ac:dyDescent="0.25">
      <c r="A126" t="s">
        <v>390</v>
      </c>
      <c r="B126" s="2">
        <v>0.37826589999999999</v>
      </c>
      <c r="C126" s="2">
        <v>5.0321539999999998E-2</v>
      </c>
      <c r="D126" s="2">
        <v>-0.210975</v>
      </c>
      <c r="E126" s="2">
        <f>AVERAGE(B126:D126)</f>
        <v>7.2537480000000001E-2</v>
      </c>
      <c r="F126" t="s">
        <v>391</v>
      </c>
      <c r="G126" t="s">
        <v>392</v>
      </c>
      <c r="H126" t="s">
        <v>393</v>
      </c>
      <c r="I126" s="1" t="s">
        <v>406</v>
      </c>
    </row>
    <row r="127" spans="1:9" x14ac:dyDescent="0.25">
      <c r="A127" t="s">
        <v>398</v>
      </c>
      <c r="B127" s="2">
        <v>-0.95124940000000002</v>
      </c>
      <c r="C127" s="2">
        <v>0.3004771</v>
      </c>
      <c r="D127" s="2">
        <v>0.80931470000000005</v>
      </c>
      <c r="E127" s="2">
        <f>AVERAGE(B127:D127)</f>
        <v>5.2847466666666655E-2</v>
      </c>
      <c r="F127" t="s">
        <v>399</v>
      </c>
      <c r="I127" s="1" t="s">
        <v>406</v>
      </c>
    </row>
  </sheetData>
  <sortState ref="A2:I127">
    <sortCondition ref="I2:I127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5"/>
  <sheetViews>
    <sheetView zoomScale="70" zoomScaleNormal="70" workbookViewId="0">
      <selection activeCell="K6" sqref="K6"/>
    </sheetView>
  </sheetViews>
  <sheetFormatPr defaultRowHeight="15" x14ac:dyDescent="0.25"/>
  <cols>
    <col min="1" max="1" width="26.140625" customWidth="1"/>
  </cols>
  <sheetData>
    <row r="1" spans="1:9" x14ac:dyDescent="0.25">
      <c r="A1" s="3" t="s">
        <v>407</v>
      </c>
      <c r="B1" s="3" t="s">
        <v>408</v>
      </c>
      <c r="C1" s="3" t="s">
        <v>409</v>
      </c>
      <c r="D1" s="3" t="s">
        <v>410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400</v>
      </c>
    </row>
    <row r="2" spans="1:9" x14ac:dyDescent="0.25">
      <c r="A2" t="s">
        <v>413</v>
      </c>
      <c r="B2">
        <v>1.976936</v>
      </c>
      <c r="C2">
        <v>0.88084830000000003</v>
      </c>
      <c r="D2" t="s">
        <v>53</v>
      </c>
      <c r="E2">
        <f>AVERAGE(B2:D2)</f>
        <v>1.42889215</v>
      </c>
      <c r="G2" t="s">
        <v>414</v>
      </c>
      <c r="H2" t="s">
        <v>415</v>
      </c>
      <c r="I2" t="s">
        <v>405</v>
      </c>
    </row>
    <row r="3" spans="1:9" x14ac:dyDescent="0.25">
      <c r="A3" t="s">
        <v>419</v>
      </c>
      <c r="B3">
        <v>1.8930130000000001</v>
      </c>
      <c r="C3">
        <v>1.439721</v>
      </c>
      <c r="D3">
        <v>0.83872089999999999</v>
      </c>
      <c r="E3">
        <f>AVERAGE(B3:D3)</f>
        <v>1.3904849666666668</v>
      </c>
      <c r="F3" t="s">
        <v>420</v>
      </c>
      <c r="G3" t="s">
        <v>421</v>
      </c>
      <c r="H3" t="s">
        <v>422</v>
      </c>
      <c r="I3" t="s">
        <v>405</v>
      </c>
    </row>
    <row r="4" spans="1:9" x14ac:dyDescent="0.25">
      <c r="A4" t="s">
        <v>426</v>
      </c>
      <c r="B4" t="s">
        <v>53</v>
      </c>
      <c r="C4">
        <v>1.2348269999999999</v>
      </c>
      <c r="D4">
        <v>1.2837240000000001</v>
      </c>
      <c r="E4">
        <f>AVERAGE(B4:D4)</f>
        <v>1.2592755</v>
      </c>
      <c r="F4" t="s">
        <v>427</v>
      </c>
      <c r="G4" t="s">
        <v>428</v>
      </c>
      <c r="H4" t="s">
        <v>429</v>
      </c>
      <c r="I4" t="s">
        <v>405</v>
      </c>
    </row>
    <row r="5" spans="1:9" x14ac:dyDescent="0.25">
      <c r="A5" t="s">
        <v>433</v>
      </c>
      <c r="B5" t="s">
        <v>53</v>
      </c>
      <c r="C5">
        <v>1.197171</v>
      </c>
      <c r="D5">
        <v>1.092706</v>
      </c>
      <c r="E5">
        <f>AVERAGE(B5:D5)</f>
        <v>1.1449384999999999</v>
      </c>
      <c r="F5" t="s">
        <v>434</v>
      </c>
      <c r="G5" t="s">
        <v>435</v>
      </c>
      <c r="H5" t="s">
        <v>436</v>
      </c>
      <c r="I5" t="s">
        <v>405</v>
      </c>
    </row>
    <row r="6" spans="1:9" x14ac:dyDescent="0.25">
      <c r="A6" t="s">
        <v>437</v>
      </c>
      <c r="B6">
        <v>0.77049800000000002</v>
      </c>
      <c r="C6">
        <v>0.93254979999999998</v>
      </c>
      <c r="D6">
        <v>1.6272409999999999</v>
      </c>
      <c r="E6">
        <f>AVERAGE(B6:D6)</f>
        <v>1.1100962666666667</v>
      </c>
      <c r="F6" t="s">
        <v>438</v>
      </c>
      <c r="G6" t="s">
        <v>439</v>
      </c>
      <c r="H6" t="s">
        <v>440</v>
      </c>
      <c r="I6" t="s">
        <v>405</v>
      </c>
    </row>
    <row r="7" spans="1:9" x14ac:dyDescent="0.25">
      <c r="A7" t="s">
        <v>165</v>
      </c>
      <c r="B7">
        <v>0.84910629999999998</v>
      </c>
      <c r="C7">
        <v>1.222108</v>
      </c>
      <c r="D7">
        <v>1.129032</v>
      </c>
      <c r="E7">
        <f>AVERAGE(B7:D7)</f>
        <v>1.0667487666666666</v>
      </c>
      <c r="F7" t="s">
        <v>438</v>
      </c>
      <c r="G7" t="s">
        <v>439</v>
      </c>
      <c r="H7" t="s">
        <v>440</v>
      </c>
      <c r="I7" t="s">
        <v>405</v>
      </c>
    </row>
    <row r="8" spans="1:9" x14ac:dyDescent="0.25">
      <c r="A8" t="s">
        <v>190</v>
      </c>
      <c r="B8">
        <v>0.71009060000000002</v>
      </c>
      <c r="C8">
        <v>0.99289850000000002</v>
      </c>
      <c r="D8">
        <v>1.3904799999999999</v>
      </c>
      <c r="E8">
        <f>AVERAGE(B8:D8)</f>
        <v>1.0311563666666668</v>
      </c>
      <c r="F8" t="s">
        <v>191</v>
      </c>
      <c r="I8" t="s">
        <v>405</v>
      </c>
    </row>
    <row r="9" spans="1:9" x14ac:dyDescent="0.25">
      <c r="A9" t="s">
        <v>441</v>
      </c>
      <c r="B9">
        <v>0.7583278</v>
      </c>
      <c r="C9">
        <v>0.2600634</v>
      </c>
      <c r="D9">
        <v>1.6759500000000001</v>
      </c>
      <c r="E9">
        <f>AVERAGE(B9:D9)</f>
        <v>0.89811373333333344</v>
      </c>
      <c r="F9" t="s">
        <v>442</v>
      </c>
      <c r="G9" t="s">
        <v>443</v>
      </c>
      <c r="H9" t="s">
        <v>444</v>
      </c>
      <c r="I9" t="s">
        <v>405</v>
      </c>
    </row>
    <row r="10" spans="1:9" x14ac:dyDescent="0.25">
      <c r="A10" t="s">
        <v>445</v>
      </c>
      <c r="B10">
        <v>1.4991319999999999</v>
      </c>
      <c r="C10">
        <v>0.26582080000000002</v>
      </c>
      <c r="D10" t="s">
        <v>53</v>
      </c>
      <c r="E10">
        <f>AVERAGE(B10:D10)</f>
        <v>0.88247639999999994</v>
      </c>
      <c r="F10" t="s">
        <v>446</v>
      </c>
      <c r="G10" t="s">
        <v>269</v>
      </c>
      <c r="H10" t="s">
        <v>270</v>
      </c>
      <c r="I10" t="s">
        <v>405</v>
      </c>
    </row>
    <row r="11" spans="1:9" x14ac:dyDescent="0.25">
      <c r="A11" t="s">
        <v>447</v>
      </c>
      <c r="B11">
        <v>0.88876279999999996</v>
      </c>
      <c r="C11">
        <v>0.2805588</v>
      </c>
      <c r="D11">
        <v>1.4568890000000001</v>
      </c>
      <c r="E11">
        <f>AVERAGE(B11:D11)</f>
        <v>0.87540353333333343</v>
      </c>
      <c r="F11" t="s">
        <v>255</v>
      </c>
      <c r="I11" t="s">
        <v>405</v>
      </c>
    </row>
    <row r="12" spans="1:9" x14ac:dyDescent="0.25">
      <c r="A12" t="s">
        <v>448</v>
      </c>
      <c r="B12">
        <v>4.8138920000000002E-2</v>
      </c>
      <c r="C12">
        <v>0.8089982</v>
      </c>
      <c r="D12">
        <v>1.6792210000000001</v>
      </c>
      <c r="E12">
        <f>AVERAGE(B12:D12)</f>
        <v>0.84545270666666672</v>
      </c>
      <c r="F12" t="s">
        <v>449</v>
      </c>
      <c r="I12" t="s">
        <v>405</v>
      </c>
    </row>
    <row r="13" spans="1:9" x14ac:dyDescent="0.25">
      <c r="A13" t="s">
        <v>450</v>
      </c>
      <c r="B13">
        <v>0.90380850000000001</v>
      </c>
      <c r="C13">
        <v>0.52523089999999995</v>
      </c>
      <c r="D13">
        <v>1.042303</v>
      </c>
      <c r="E13">
        <f>AVERAGE(B13:D13)</f>
        <v>0.82378080000000009</v>
      </c>
      <c r="F13" t="s">
        <v>451</v>
      </c>
      <c r="G13" t="s">
        <v>283</v>
      </c>
      <c r="H13" t="s">
        <v>284</v>
      </c>
      <c r="I13" t="s">
        <v>405</v>
      </c>
    </row>
    <row r="14" spans="1:9" x14ac:dyDescent="0.25">
      <c r="A14" t="s">
        <v>452</v>
      </c>
      <c r="B14">
        <v>0.50308169999999997</v>
      </c>
      <c r="C14">
        <v>0.72666310000000001</v>
      </c>
      <c r="D14">
        <v>1.1389119999999999</v>
      </c>
      <c r="E14">
        <f>AVERAGE(B14:D14)</f>
        <v>0.78955226666666667</v>
      </c>
      <c r="F14" t="s">
        <v>453</v>
      </c>
      <c r="G14" t="s">
        <v>435</v>
      </c>
      <c r="H14" t="s">
        <v>436</v>
      </c>
      <c r="I14" t="s">
        <v>405</v>
      </c>
    </row>
    <row r="15" spans="1:9" x14ac:dyDescent="0.25">
      <c r="A15" t="s">
        <v>376</v>
      </c>
      <c r="B15">
        <v>0.73357229999999995</v>
      </c>
      <c r="C15">
        <v>0.72954160000000001</v>
      </c>
      <c r="D15" t="s">
        <v>53</v>
      </c>
      <c r="E15">
        <f>AVERAGE(B15:D15)</f>
        <v>0.73155694999999998</v>
      </c>
      <c r="F15" t="s">
        <v>377</v>
      </c>
      <c r="G15" t="s">
        <v>378</v>
      </c>
      <c r="H15" t="s">
        <v>379</v>
      </c>
      <c r="I15" t="s">
        <v>405</v>
      </c>
    </row>
    <row r="16" spans="1:9" x14ac:dyDescent="0.25">
      <c r="A16" t="s">
        <v>398</v>
      </c>
      <c r="B16">
        <v>-7.4616650000000007E-2</v>
      </c>
      <c r="C16">
        <v>1.879597</v>
      </c>
      <c r="D16">
        <v>0.38274540000000001</v>
      </c>
      <c r="E16">
        <f>AVERAGE(B16:D16)</f>
        <v>0.7292419166666666</v>
      </c>
      <c r="F16" t="s">
        <v>399</v>
      </c>
      <c r="I16" t="s">
        <v>405</v>
      </c>
    </row>
    <row r="17" spans="1:9" x14ac:dyDescent="0.25">
      <c r="A17" t="s">
        <v>454</v>
      </c>
      <c r="B17">
        <v>0.65879520000000003</v>
      </c>
      <c r="C17">
        <v>1.4090180000000001</v>
      </c>
      <c r="D17">
        <v>-1.7646660000000002E-2</v>
      </c>
      <c r="E17">
        <f>AVERAGE(B17:D17)</f>
        <v>0.68338884666666677</v>
      </c>
      <c r="F17" t="s">
        <v>455</v>
      </c>
      <c r="G17" t="s">
        <v>145</v>
      </c>
      <c r="H17" t="s">
        <v>146</v>
      </c>
      <c r="I17" t="s">
        <v>405</v>
      </c>
    </row>
    <row r="18" spans="1:9" x14ac:dyDescent="0.25">
      <c r="A18" t="s">
        <v>456</v>
      </c>
      <c r="B18">
        <v>1.136938</v>
      </c>
      <c r="C18">
        <v>0.17337159999999999</v>
      </c>
      <c r="D18" t="s">
        <v>53</v>
      </c>
      <c r="E18">
        <f>AVERAGE(B18:D18)</f>
        <v>0.65515480000000004</v>
      </c>
      <c r="F18" t="s">
        <v>457</v>
      </c>
      <c r="I18" t="s">
        <v>405</v>
      </c>
    </row>
    <row r="19" spans="1:9" x14ac:dyDescent="0.25">
      <c r="A19" t="s">
        <v>458</v>
      </c>
      <c r="B19">
        <v>-0.228437</v>
      </c>
      <c r="C19">
        <v>1.0752390000000001</v>
      </c>
      <c r="D19">
        <v>1.0480970000000001</v>
      </c>
      <c r="E19">
        <f>AVERAGE(B19:D19)</f>
        <v>0.631633</v>
      </c>
      <c r="F19" t="s">
        <v>459</v>
      </c>
      <c r="G19" t="s">
        <v>283</v>
      </c>
      <c r="H19" t="s">
        <v>284</v>
      </c>
      <c r="I19" t="s">
        <v>405</v>
      </c>
    </row>
    <row r="20" spans="1:9" x14ac:dyDescent="0.25">
      <c r="A20" t="s">
        <v>460</v>
      </c>
      <c r="B20">
        <v>-1.49095E-3</v>
      </c>
      <c r="C20" t="s">
        <v>53</v>
      </c>
      <c r="D20">
        <v>1.2556400000000001</v>
      </c>
      <c r="E20">
        <f>AVERAGE(B20:D20)</f>
        <v>0.62707452500000005</v>
      </c>
      <c r="F20" t="s">
        <v>461</v>
      </c>
      <c r="G20" t="s">
        <v>435</v>
      </c>
      <c r="H20" t="s">
        <v>436</v>
      </c>
      <c r="I20" t="s">
        <v>405</v>
      </c>
    </row>
    <row r="21" spans="1:9" x14ac:dyDescent="0.25">
      <c r="A21" t="s">
        <v>174</v>
      </c>
      <c r="B21">
        <v>0.69973660000000004</v>
      </c>
      <c r="C21">
        <v>0.5440912</v>
      </c>
      <c r="D21" t="s">
        <v>53</v>
      </c>
      <c r="E21">
        <f>AVERAGE(B21:D21)</f>
        <v>0.62191390000000002</v>
      </c>
      <c r="F21" t="s">
        <v>175</v>
      </c>
      <c r="I21" t="s">
        <v>405</v>
      </c>
    </row>
    <row r="22" spans="1:9" x14ac:dyDescent="0.25">
      <c r="A22" t="s">
        <v>218</v>
      </c>
      <c r="B22">
        <v>0.31683299999999998</v>
      </c>
      <c r="C22">
        <v>0.29852380000000001</v>
      </c>
      <c r="D22" t="s">
        <v>53</v>
      </c>
      <c r="E22">
        <f>AVERAGE(B22:D22)</f>
        <v>0.30767840000000002</v>
      </c>
      <c r="F22" t="s">
        <v>219</v>
      </c>
      <c r="I22" t="s">
        <v>405</v>
      </c>
    </row>
    <row r="23" spans="1:9" x14ac:dyDescent="0.25">
      <c r="A23" t="s">
        <v>316</v>
      </c>
      <c r="B23">
        <v>0.42246669999999997</v>
      </c>
      <c r="C23">
        <v>-4.1628060000000001E-2</v>
      </c>
      <c r="D23" t="s">
        <v>53</v>
      </c>
      <c r="E23">
        <f>AVERAGE(B23:D23)</f>
        <v>0.19041931999999998</v>
      </c>
      <c r="F23" t="s">
        <v>317</v>
      </c>
      <c r="I23" t="s">
        <v>405</v>
      </c>
    </row>
    <row r="24" spans="1:9" x14ac:dyDescent="0.25">
      <c r="A24" t="s">
        <v>8</v>
      </c>
      <c r="B24">
        <v>0.13222829999999999</v>
      </c>
      <c r="C24">
        <v>0.14826539999999999</v>
      </c>
      <c r="D24">
        <v>6.3279059999999998E-2</v>
      </c>
      <c r="E24">
        <f>AVERAGE(B24:D24)</f>
        <v>0.11459091999999999</v>
      </c>
      <c r="F24" t="s">
        <v>9</v>
      </c>
      <c r="G24" t="s">
        <v>10</v>
      </c>
      <c r="H24" t="s">
        <v>11</v>
      </c>
      <c r="I24" t="s">
        <v>405</v>
      </c>
    </row>
    <row r="25" spans="1:9" x14ac:dyDescent="0.25">
      <c r="A25" t="s">
        <v>356</v>
      </c>
      <c r="B25">
        <v>0.2206053</v>
      </c>
      <c r="C25">
        <v>-6.9433229999999999E-2</v>
      </c>
      <c r="D25">
        <v>-0.1142437</v>
      </c>
      <c r="E25">
        <f>AVERAGE(B25:D25)</f>
        <v>1.2309456666666663E-2</v>
      </c>
      <c r="F25" t="s">
        <v>357</v>
      </c>
      <c r="G25" t="s">
        <v>358</v>
      </c>
      <c r="H25" t="s">
        <v>359</v>
      </c>
      <c r="I25" t="s">
        <v>405</v>
      </c>
    </row>
    <row r="26" spans="1:9" x14ac:dyDescent="0.25">
      <c r="A26" t="s">
        <v>403</v>
      </c>
      <c r="B26">
        <v>2.3242699999999998</v>
      </c>
      <c r="C26">
        <v>1.686161</v>
      </c>
      <c r="D26">
        <v>1.3226899999999999</v>
      </c>
      <c r="E26">
        <f>AVERAGE(B26:D26)</f>
        <v>1.7777069999999997</v>
      </c>
      <c r="G26" t="s">
        <v>411</v>
      </c>
      <c r="H26" t="s">
        <v>412</v>
      </c>
      <c r="I26" t="s">
        <v>406</v>
      </c>
    </row>
    <row r="27" spans="1:9" x14ac:dyDescent="0.25">
      <c r="A27" t="s">
        <v>404</v>
      </c>
      <c r="B27">
        <v>1.34154</v>
      </c>
      <c r="C27">
        <v>1.425198</v>
      </c>
      <c r="D27">
        <v>1.516022</v>
      </c>
      <c r="E27">
        <f>AVERAGE(B27:D27)</f>
        <v>1.4275866666666666</v>
      </c>
      <c r="F27" t="s">
        <v>416</v>
      </c>
      <c r="G27" t="s">
        <v>417</v>
      </c>
      <c r="H27" t="s">
        <v>418</v>
      </c>
      <c r="I27" t="s">
        <v>406</v>
      </c>
    </row>
    <row r="28" spans="1:9" x14ac:dyDescent="0.25">
      <c r="A28" t="s">
        <v>401</v>
      </c>
      <c r="B28">
        <v>0.63370629999999994</v>
      </c>
      <c r="C28">
        <v>1.5983799999999999</v>
      </c>
      <c r="D28">
        <v>1.632042</v>
      </c>
      <c r="E28">
        <f>AVERAGE(B28:D28)</f>
        <v>1.2880427666666667</v>
      </c>
      <c r="F28" t="s">
        <v>423</v>
      </c>
      <c r="G28" t="s">
        <v>424</v>
      </c>
      <c r="H28" t="s">
        <v>425</v>
      </c>
      <c r="I28" t="s">
        <v>406</v>
      </c>
    </row>
    <row r="29" spans="1:9" x14ac:dyDescent="0.25">
      <c r="A29" t="s">
        <v>402</v>
      </c>
      <c r="B29">
        <v>1.26786</v>
      </c>
      <c r="C29">
        <v>1.551253</v>
      </c>
      <c r="D29">
        <v>0.90777439999999998</v>
      </c>
      <c r="E29">
        <f>AVERAGE(B29:D29)</f>
        <v>1.2422958</v>
      </c>
      <c r="F29" t="s">
        <v>430</v>
      </c>
      <c r="G29" t="s">
        <v>431</v>
      </c>
      <c r="H29" t="s">
        <v>432</v>
      </c>
      <c r="I29" t="s">
        <v>406</v>
      </c>
    </row>
    <row r="30" spans="1:9" x14ac:dyDescent="0.25">
      <c r="A30" t="s">
        <v>352</v>
      </c>
      <c r="B30">
        <v>0.54447449999999997</v>
      </c>
      <c r="C30">
        <v>0.82293430000000001</v>
      </c>
      <c r="D30">
        <v>0.47845159999999998</v>
      </c>
      <c r="E30">
        <f>AVERAGE(B30:D30)</f>
        <v>0.61528679999999991</v>
      </c>
      <c r="F30" t="s">
        <v>353</v>
      </c>
      <c r="G30" t="s">
        <v>354</v>
      </c>
      <c r="H30" t="s">
        <v>355</v>
      </c>
      <c r="I30" t="s">
        <v>406</v>
      </c>
    </row>
    <row r="31" spans="1:9" x14ac:dyDescent="0.25">
      <c r="A31" t="s">
        <v>281</v>
      </c>
      <c r="B31">
        <v>-0.160501</v>
      </c>
      <c r="C31">
        <v>0.61441199999999996</v>
      </c>
      <c r="D31">
        <v>0.98796329999999999</v>
      </c>
      <c r="E31">
        <f>AVERAGE(B31:D31)</f>
        <v>0.48062476666666659</v>
      </c>
      <c r="F31" t="s">
        <v>282</v>
      </c>
      <c r="G31" t="s">
        <v>283</v>
      </c>
      <c r="H31" t="s">
        <v>284</v>
      </c>
      <c r="I31" t="s">
        <v>406</v>
      </c>
    </row>
    <row r="32" spans="1:9" x14ac:dyDescent="0.25">
      <c r="A32" t="s">
        <v>370</v>
      </c>
      <c r="B32">
        <v>2.761075E-2</v>
      </c>
      <c r="C32">
        <v>0.51628989999999997</v>
      </c>
      <c r="D32">
        <v>0.37224499999999999</v>
      </c>
      <c r="E32">
        <f>AVERAGE(B32:D32)</f>
        <v>0.30538188333333333</v>
      </c>
      <c r="F32" t="s">
        <v>371</v>
      </c>
      <c r="G32" t="s">
        <v>372</v>
      </c>
      <c r="H32" t="s">
        <v>373</v>
      </c>
      <c r="I32" t="s">
        <v>406</v>
      </c>
    </row>
    <row r="33" spans="1:9" x14ac:dyDescent="0.25">
      <c r="A33" t="s">
        <v>157</v>
      </c>
      <c r="B33">
        <v>0.45263759999999997</v>
      </c>
      <c r="C33">
        <v>-0.2473783</v>
      </c>
      <c r="D33">
        <v>0.70370160000000004</v>
      </c>
      <c r="E33">
        <f>AVERAGE(B33:D33)</f>
        <v>0.30298696666666669</v>
      </c>
      <c r="F33" t="s">
        <v>158</v>
      </c>
      <c r="G33" t="s">
        <v>159</v>
      </c>
      <c r="H33" t="s">
        <v>160</v>
      </c>
      <c r="I33" t="s">
        <v>406</v>
      </c>
    </row>
    <row r="34" spans="1:9" x14ac:dyDescent="0.25">
      <c r="A34" t="s">
        <v>462</v>
      </c>
      <c r="B34">
        <v>0.50051120000000004</v>
      </c>
      <c r="C34">
        <v>0.37402790000000002</v>
      </c>
      <c r="D34">
        <v>-1.8376549999999998E-2</v>
      </c>
      <c r="E34">
        <f>AVERAGE(B34:D34)</f>
        <v>0.28538751666666667</v>
      </c>
      <c r="F34" t="s">
        <v>463</v>
      </c>
      <c r="G34" t="s">
        <v>464</v>
      </c>
      <c r="H34" t="s">
        <v>465</v>
      </c>
      <c r="I34" t="s">
        <v>406</v>
      </c>
    </row>
    <row r="35" spans="1:9" x14ac:dyDescent="0.25">
      <c r="A35" t="s">
        <v>115</v>
      </c>
      <c r="B35" t="s">
        <v>53</v>
      </c>
      <c r="C35">
        <v>4.2849440000000003E-2</v>
      </c>
      <c r="D35">
        <v>0.51227979999999995</v>
      </c>
      <c r="E35">
        <f>AVERAGE(B35:D35)</f>
        <v>0.27756461999999998</v>
      </c>
      <c r="F35" t="s">
        <v>116</v>
      </c>
      <c r="G35" t="s">
        <v>117</v>
      </c>
      <c r="H35" t="s">
        <v>118</v>
      </c>
      <c r="I35" t="s">
        <v>406</v>
      </c>
    </row>
    <row r="36" spans="1:9" x14ac:dyDescent="0.25">
      <c r="A36" t="s">
        <v>267</v>
      </c>
      <c r="B36">
        <v>0.50391850000000005</v>
      </c>
      <c r="C36">
        <v>0.4887494</v>
      </c>
      <c r="D36">
        <v>-0.1636648</v>
      </c>
      <c r="E36">
        <f>AVERAGE(B36:D36)</f>
        <v>0.27633436666666666</v>
      </c>
      <c r="F36" t="s">
        <v>268</v>
      </c>
      <c r="G36" t="s">
        <v>269</v>
      </c>
      <c r="H36" t="s">
        <v>270</v>
      </c>
      <c r="I36" t="s">
        <v>406</v>
      </c>
    </row>
    <row r="37" spans="1:9" x14ac:dyDescent="0.25">
      <c r="A37" t="s">
        <v>248</v>
      </c>
      <c r="B37">
        <v>0.17215920000000001</v>
      </c>
      <c r="C37">
        <v>0.2232606</v>
      </c>
      <c r="D37">
        <v>0.38823669999999999</v>
      </c>
      <c r="E37">
        <f>AVERAGE(B37:D37)</f>
        <v>0.26121883333333334</v>
      </c>
      <c r="F37" t="s">
        <v>249</v>
      </c>
      <c r="G37" t="s">
        <v>65</v>
      </c>
      <c r="H37" t="s">
        <v>66</v>
      </c>
      <c r="I37" t="s">
        <v>406</v>
      </c>
    </row>
    <row r="38" spans="1:9" x14ac:dyDescent="0.25">
      <c r="A38" t="s">
        <v>67</v>
      </c>
      <c r="B38">
        <v>-3.5947069999999998E-2</v>
      </c>
      <c r="C38">
        <v>0.18400420000000001</v>
      </c>
      <c r="D38">
        <v>0.54140060000000001</v>
      </c>
      <c r="E38">
        <f>AVERAGE(B38:D38)</f>
        <v>0.22981924333333334</v>
      </c>
      <c r="F38" t="s">
        <v>68</v>
      </c>
      <c r="I38" t="s">
        <v>406</v>
      </c>
    </row>
    <row r="39" spans="1:9" x14ac:dyDescent="0.25">
      <c r="A39" t="s">
        <v>382</v>
      </c>
      <c r="B39">
        <v>-0.23397190000000001</v>
      </c>
      <c r="C39">
        <v>-0.19882620000000001</v>
      </c>
      <c r="D39">
        <v>1.119901</v>
      </c>
      <c r="E39">
        <f>AVERAGE(B39:D39)</f>
        <v>0.2290343</v>
      </c>
      <c r="F39" t="s">
        <v>383</v>
      </c>
      <c r="G39" t="s">
        <v>384</v>
      </c>
      <c r="H39" t="s">
        <v>385</v>
      </c>
      <c r="I39" t="s">
        <v>406</v>
      </c>
    </row>
    <row r="40" spans="1:9" x14ac:dyDescent="0.25">
      <c r="A40" t="s">
        <v>151</v>
      </c>
      <c r="B40">
        <v>0.53372900000000001</v>
      </c>
      <c r="C40">
        <v>-0.1194474</v>
      </c>
      <c r="D40">
        <v>0.26760299999999998</v>
      </c>
      <c r="E40">
        <f>AVERAGE(B40:D40)</f>
        <v>0.22729486666666668</v>
      </c>
      <c r="F40" t="s">
        <v>152</v>
      </c>
      <c r="G40" t="s">
        <v>153</v>
      </c>
      <c r="H40" t="s">
        <v>154</v>
      </c>
      <c r="I40" t="s">
        <v>406</v>
      </c>
    </row>
    <row r="41" spans="1:9" x14ac:dyDescent="0.25">
      <c r="A41" t="s">
        <v>342</v>
      </c>
      <c r="B41">
        <v>0.94132130000000003</v>
      </c>
      <c r="C41" t="s">
        <v>53</v>
      </c>
      <c r="D41">
        <v>-0.52678670000000005</v>
      </c>
      <c r="E41">
        <f>AVERAGE(B41:D41)</f>
        <v>0.20726729999999999</v>
      </c>
      <c r="F41" t="s">
        <v>343</v>
      </c>
      <c r="I41" t="s">
        <v>406</v>
      </c>
    </row>
    <row r="42" spans="1:9" x14ac:dyDescent="0.25">
      <c r="A42" t="s">
        <v>244</v>
      </c>
      <c r="B42">
        <v>0.18160970000000001</v>
      </c>
      <c r="C42">
        <v>0.1984119</v>
      </c>
      <c r="D42">
        <v>0.21392320000000001</v>
      </c>
      <c r="E42">
        <f>AVERAGE(B42:D42)</f>
        <v>0.19798160000000001</v>
      </c>
      <c r="F42" t="s">
        <v>245</v>
      </c>
      <c r="G42" t="s">
        <v>246</v>
      </c>
      <c r="H42" t="s">
        <v>247</v>
      </c>
      <c r="I42" t="s">
        <v>406</v>
      </c>
    </row>
    <row r="43" spans="1:9" x14ac:dyDescent="0.25">
      <c r="A43" t="s">
        <v>127</v>
      </c>
      <c r="B43">
        <v>-2.454752E-2</v>
      </c>
      <c r="C43">
        <v>0.31408960000000002</v>
      </c>
      <c r="D43">
        <v>0.29600799999999999</v>
      </c>
      <c r="E43">
        <f>AVERAGE(B43:D43)</f>
        <v>0.19518336</v>
      </c>
      <c r="F43" t="s">
        <v>128</v>
      </c>
      <c r="I43" t="s">
        <v>406</v>
      </c>
    </row>
    <row r="44" spans="1:9" x14ac:dyDescent="0.25">
      <c r="A44" t="s">
        <v>198</v>
      </c>
      <c r="B44">
        <v>2.7573589999999999E-2</v>
      </c>
      <c r="C44">
        <v>0.53076599999999996</v>
      </c>
      <c r="D44">
        <v>-3.2540020000000002E-3</v>
      </c>
      <c r="E44">
        <f>AVERAGE(B44:D44)</f>
        <v>0.18502852933333333</v>
      </c>
      <c r="F44" t="s">
        <v>199</v>
      </c>
      <c r="I44" t="s">
        <v>406</v>
      </c>
    </row>
    <row r="45" spans="1:9" x14ac:dyDescent="0.25">
      <c r="A45" t="s">
        <v>390</v>
      </c>
      <c r="B45">
        <v>0.17125099999999999</v>
      </c>
      <c r="C45">
        <v>1.160733</v>
      </c>
      <c r="D45">
        <v>-0.80830679999999999</v>
      </c>
      <c r="E45">
        <f>AVERAGE(B45:D45)</f>
        <v>0.17455906666666668</v>
      </c>
      <c r="F45" t="s">
        <v>391</v>
      </c>
      <c r="G45" t="s">
        <v>392</v>
      </c>
      <c r="H45" t="s">
        <v>393</v>
      </c>
      <c r="I45" t="s">
        <v>406</v>
      </c>
    </row>
    <row r="46" spans="1:9" x14ac:dyDescent="0.25">
      <c r="A46" t="s">
        <v>38</v>
      </c>
      <c r="B46">
        <v>-0.77318019999999998</v>
      </c>
      <c r="C46">
        <v>0.50963910000000001</v>
      </c>
      <c r="D46">
        <v>0.75551590000000002</v>
      </c>
      <c r="E46">
        <f>AVERAGE(B46:D46)</f>
        <v>0.16399160000000002</v>
      </c>
      <c r="F46" t="s">
        <v>39</v>
      </c>
      <c r="G46" t="s">
        <v>40</v>
      </c>
      <c r="H46" t="s">
        <v>41</v>
      </c>
      <c r="I46" t="s">
        <v>406</v>
      </c>
    </row>
    <row r="47" spans="1:9" x14ac:dyDescent="0.25">
      <c r="A47" t="s">
        <v>262</v>
      </c>
      <c r="B47">
        <v>0.81674100000000005</v>
      </c>
      <c r="C47">
        <v>-0.5860706</v>
      </c>
      <c r="D47">
        <v>0.2466962</v>
      </c>
      <c r="E47">
        <f>AVERAGE(B47:D47)</f>
        <v>0.15912220000000002</v>
      </c>
      <c r="F47" t="s">
        <v>37</v>
      </c>
      <c r="I47" t="s">
        <v>406</v>
      </c>
    </row>
    <row r="48" spans="1:9" x14ac:dyDescent="0.25">
      <c r="A48" t="s">
        <v>93</v>
      </c>
      <c r="B48">
        <v>-0.51524970000000003</v>
      </c>
      <c r="C48">
        <v>0.36298190000000002</v>
      </c>
      <c r="D48">
        <v>0.5245706</v>
      </c>
      <c r="E48">
        <f>AVERAGE(B48:D48)</f>
        <v>0.12410093333333333</v>
      </c>
      <c r="F48" t="s">
        <v>94</v>
      </c>
      <c r="G48" t="s">
        <v>95</v>
      </c>
      <c r="H48" t="s">
        <v>96</v>
      </c>
      <c r="I48" t="s">
        <v>406</v>
      </c>
    </row>
    <row r="49" spans="1:9" x14ac:dyDescent="0.25">
      <c r="A49" t="s">
        <v>214</v>
      </c>
      <c r="B49">
        <v>0.22293060000000001</v>
      </c>
      <c r="C49">
        <v>-0.29001329999999997</v>
      </c>
      <c r="D49">
        <v>0.42377880000000001</v>
      </c>
      <c r="E49">
        <f>AVERAGE(B49:D49)</f>
        <v>0.11889870000000002</v>
      </c>
      <c r="F49" t="s">
        <v>215</v>
      </c>
      <c r="I49" t="s">
        <v>406</v>
      </c>
    </row>
    <row r="50" spans="1:9" x14ac:dyDescent="0.25">
      <c r="A50" t="s">
        <v>101</v>
      </c>
      <c r="B50">
        <v>-8.0046909999999999E-2</v>
      </c>
      <c r="C50">
        <v>0.25146230000000003</v>
      </c>
      <c r="D50">
        <v>0.15110370000000001</v>
      </c>
      <c r="E50">
        <f>AVERAGE(B50:D50)</f>
        <v>0.10750636333333334</v>
      </c>
      <c r="F50" t="s">
        <v>102</v>
      </c>
      <c r="G50" t="s">
        <v>103</v>
      </c>
      <c r="H50" t="s">
        <v>104</v>
      </c>
      <c r="I50" t="s">
        <v>406</v>
      </c>
    </row>
    <row r="51" spans="1:9" x14ac:dyDescent="0.25">
      <c r="A51" t="s">
        <v>466</v>
      </c>
      <c r="B51">
        <v>0.477823</v>
      </c>
      <c r="C51">
        <v>0.34044089999999999</v>
      </c>
      <c r="D51">
        <v>-0.51445410000000003</v>
      </c>
      <c r="E51">
        <f>AVERAGE(B51:D51)</f>
        <v>0.10126993333333334</v>
      </c>
      <c r="F51" t="s">
        <v>467</v>
      </c>
      <c r="G51" t="s">
        <v>468</v>
      </c>
      <c r="H51" t="s">
        <v>469</v>
      </c>
      <c r="I51" t="s">
        <v>406</v>
      </c>
    </row>
    <row r="52" spans="1:9" x14ac:dyDescent="0.25">
      <c r="A52" t="s">
        <v>344</v>
      </c>
      <c r="B52">
        <v>-0.26709579999999999</v>
      </c>
      <c r="C52">
        <v>0.22950490000000001</v>
      </c>
      <c r="D52">
        <v>0.30377530000000003</v>
      </c>
      <c r="E52">
        <f>AVERAGE(B52:D52)</f>
        <v>8.8728133333333348E-2</v>
      </c>
      <c r="F52" t="s">
        <v>345</v>
      </c>
      <c r="G52" t="s">
        <v>346</v>
      </c>
      <c r="H52" t="s">
        <v>347</v>
      </c>
      <c r="I52" t="s">
        <v>406</v>
      </c>
    </row>
    <row r="53" spans="1:9" x14ac:dyDescent="0.25">
      <c r="A53" t="s">
        <v>129</v>
      </c>
      <c r="B53">
        <v>0.49820490000000001</v>
      </c>
      <c r="C53">
        <v>-0.17855760000000001</v>
      </c>
      <c r="D53">
        <v>-7.1494650000000007E-2</v>
      </c>
      <c r="E53">
        <f>AVERAGE(B53:D53)</f>
        <v>8.2717549999999987E-2</v>
      </c>
      <c r="F53" t="s">
        <v>130</v>
      </c>
      <c r="G53" t="s">
        <v>131</v>
      </c>
      <c r="H53" t="s">
        <v>132</v>
      </c>
      <c r="I53" t="s">
        <v>406</v>
      </c>
    </row>
    <row r="54" spans="1:9" x14ac:dyDescent="0.25">
      <c r="A54" t="s">
        <v>105</v>
      </c>
      <c r="B54">
        <v>1.6120039999999999E-2</v>
      </c>
      <c r="C54">
        <v>-1.8288599999999999E-2</v>
      </c>
      <c r="D54">
        <v>0.14968899999999999</v>
      </c>
      <c r="E54">
        <f>AVERAGE(B54:D54)</f>
        <v>4.9173479999999992E-2</v>
      </c>
      <c r="F54" t="s">
        <v>106</v>
      </c>
      <c r="G54" t="s">
        <v>107</v>
      </c>
      <c r="H54" t="s">
        <v>108</v>
      </c>
      <c r="I54" t="s">
        <v>406</v>
      </c>
    </row>
    <row r="55" spans="1:9" x14ac:dyDescent="0.25">
      <c r="A55" t="s">
        <v>42</v>
      </c>
      <c r="B55">
        <v>-0.1567028</v>
      </c>
      <c r="C55">
        <v>-0.216223</v>
      </c>
      <c r="D55">
        <v>0.40654279999999998</v>
      </c>
      <c r="E55">
        <f>AVERAGE(B55:D55)</f>
        <v>1.1205666666666669E-2</v>
      </c>
      <c r="F55" t="s">
        <v>43</v>
      </c>
      <c r="G55" t="s">
        <v>44</v>
      </c>
      <c r="H55" t="s">
        <v>45</v>
      </c>
      <c r="I55" t="s">
        <v>406</v>
      </c>
    </row>
  </sheetData>
  <sortState ref="A2:I55">
    <sortCondition ref="I2:I55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utonymph</vt:lpstr>
      <vt:lpstr>Foundr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 McAfee</dc:creator>
  <cp:lastModifiedBy>Ali McAfee</cp:lastModifiedBy>
  <dcterms:created xsi:type="dcterms:W3CDTF">2017-03-23T21:27:36Z</dcterms:created>
  <dcterms:modified xsi:type="dcterms:W3CDTF">2017-03-23T22:52:17Z</dcterms:modified>
</cp:coreProperties>
</file>